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3" sheetId="1" state="visible" r:id="rId2"/>
  </sheets>
  <definedNames>
    <definedName function="false" hidden="false" localSheetId="0" name="Excel_BuiltIn__FilterDatabase" vbProcedure="false">'Table S3'!$F$1:$F$36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651" uniqueCount="2311">
  <si>
    <t xml:space="preserve">Supercategory</t>
  </si>
  <si>
    <t xml:space="preserve">Category</t>
  </si>
  <si>
    <t xml:space="preserve">Subcategory</t>
  </si>
  <si>
    <t xml:space="preserve">GeneID</t>
  </si>
  <si>
    <t xml:space="preserve">Mantis annotation</t>
  </si>
  <si>
    <t xml:space="preserve">Expression in response to plant extract addition (log2FC)</t>
  </si>
  <si>
    <t xml:space="preserve">Plant extract mean TPM</t>
  </si>
  <si>
    <t xml:space="preserve">Control mean TPM</t>
  </si>
  <si>
    <t xml:space="preserve">BLAST coverage %</t>
  </si>
  <si>
    <t xml:space="preserve">BLAST identity %</t>
  </si>
  <si>
    <t xml:space="preserve">BLAST e-value</t>
  </si>
  <si>
    <t xml:space="preserve">PHI-base Protein ID</t>
  </si>
  <si>
    <t xml:space="preserve">PHI-base Gene</t>
  </si>
  <si>
    <t xml:space="preserve">PHI-base Pathogen species</t>
  </si>
  <si>
    <t xml:space="preserve">PHI-base Pathogen strain</t>
  </si>
  <si>
    <t xml:space="preserve">PHI-base Disease</t>
  </si>
  <si>
    <t xml:space="preserve">PHI-base Host species</t>
  </si>
  <si>
    <t xml:space="preserve">PHI-base Gene Function</t>
  </si>
  <si>
    <t xml:space="preserve">Pathway</t>
  </si>
  <si>
    <t xml:space="preserve">PHI-base Mutant Phenotype</t>
  </si>
  <si>
    <t xml:space="preserve">PHI-base DOI</t>
  </si>
  <si>
    <t xml:space="preserve">PHI-base Comments</t>
  </si>
  <si>
    <t xml:space="preserve">Cell cycle-related</t>
  </si>
  <si>
    <t xml:space="preserve">MN608_04726</t>
  </si>
  <si>
    <t xml:space="preserve">cell cycle arrest protein BUB2</t>
  </si>
  <si>
    <t xml:space="preserve">nonDEG</t>
  </si>
  <si>
    <t xml:space="preserve">G4MRC5</t>
  </si>
  <si>
    <t xml:space="preserve">MoBUB2 (XP_003710862)</t>
  </si>
  <si>
    <t xml:space="preserve">Magnaporthe oryzae</t>
  </si>
  <si>
    <t xml:space="preserve">Hoku-1</t>
  </si>
  <si>
    <t xml:space="preserve">Blast (rice)</t>
  </si>
  <si>
    <t xml:space="preserve">Hordeum vulgare (related: barley)</t>
  </si>
  <si>
    <t xml:space="preserve">Mitotic check point protein</t>
  </si>
  <si>
    <t xml:space="preserve">MEN/SIN pathway</t>
  </si>
  <si>
    <t xml:space="preserve">reduced virulence</t>
  </si>
  <si>
    <t xml:space="preserve">10.1111/nph.15728</t>
  </si>
  <si>
    <t xml:space="preserve">In bub2 mutants of both fungi, C. higginsianum and M. oryzae, S phase initiation was earlier, and septum formation coordinated with a septation initiation network protein and contractile actin ring was impaired.</t>
  </si>
  <si>
    <t xml:space="preserve">MN608_06540</t>
  </si>
  <si>
    <t xml:space="preserve">regulatory protein PHO2</t>
  </si>
  <si>
    <t xml:space="preserve">G4N2B2</t>
  </si>
  <si>
    <t xml:space="preserve">MoHox1</t>
  </si>
  <si>
    <t xml:space="preserve">KJ201</t>
  </si>
  <si>
    <t xml:space="preserve">Oryza sativa (related: rice)</t>
  </si>
  <si>
    <t xml:space="preserve">10.1371/journal.pgen.1000757</t>
  </si>
  <si>
    <t xml:space="preserve">MN608_01807</t>
  </si>
  <si>
    <t xml:space="preserve">S-phase kinase-associated protein 1</t>
  </si>
  <si>
    <t xml:space="preserve">G4N3J5</t>
  </si>
  <si>
    <t xml:space="preserve">MoSKP1</t>
  </si>
  <si>
    <t xml:space="preserve">B157</t>
  </si>
  <si>
    <t xml:space="preserve">Component of E3 Ubiquitin Ligase</t>
  </si>
  <si>
    <t xml:space="preserve">loss of pathogenicity</t>
  </si>
  <si>
    <t xml:space="preserve">10.1111/mpp.12336</t>
  </si>
  <si>
    <t xml:space="preserve">Various RNAi and antisense transformants of MoSKP1in B157 showed reduced sporulation, defective spore morphology, less septation, diffuse nuclei. Further they showed elongated germ tube and were unable to form appressoria.</t>
  </si>
  <si>
    <t xml:space="preserve">MN608_00887</t>
  </si>
  <si>
    <t xml:space="preserve">MOB kinase activator 1</t>
  </si>
  <si>
    <t xml:space="preserve">G4NAT2</t>
  </si>
  <si>
    <t xml:space="preserve">MoMob1 (MGG_03151)</t>
  </si>
  <si>
    <t xml:space="preserve">Guy11</t>
  </si>
  <si>
    <t xml:space="preserve">Maintenance-ploidy protein mob1</t>
  </si>
  <si>
    <t xml:space="preserve">10.1371/journal.ppat.1009080</t>
  </si>
  <si>
    <t xml:space="preserve">MoSep1-dependent MoMkk1 phosphorylation was essential for the development and pathogenicity of M.oryzae.</t>
  </si>
  <si>
    <t xml:space="preserve">MN608_02335</t>
  </si>
  <si>
    <t xml:space="preserve">cell division control protein 42</t>
  </si>
  <si>
    <t xml:space="preserve">G4NC11</t>
  </si>
  <si>
    <t xml:space="preserve">Cdc42</t>
  </si>
  <si>
    <t xml:space="preserve">70-15</t>
  </si>
  <si>
    <t xml:space="preserve">actin cytoskeleton organization and cell polarity; establishment of turgor in appressoria</t>
  </si>
  <si>
    <t xml:space="preserve">10.1016/j.fgb.2009.03.005</t>
  </si>
  <si>
    <t xml:space="preserve">MN608_07759</t>
  </si>
  <si>
    <t xml:space="preserve">cell division control protein CDC15</t>
  </si>
  <si>
    <t xml:space="preserve">G4NGK7</t>
  </si>
  <si>
    <t xml:space="preserve">01-Sep</t>
  </si>
  <si>
    <t xml:space="preserve">Cytokinesis</t>
  </si>
  <si>
    <t xml:space="preserve">10.1105/tpc.110.074492</t>
  </si>
  <si>
    <t xml:space="preserve">MN608_04869</t>
  </si>
  <si>
    <t xml:space="preserve">cell division cycle 14</t>
  </si>
  <si>
    <t xml:space="preserve">I1RAL2</t>
  </si>
  <si>
    <t xml:space="preserve">ScOrtholog_CDC14</t>
  </si>
  <si>
    <t xml:space="preserve">Fusarium graminearum</t>
  </si>
  <si>
    <t xml:space="preserve">PH-1</t>
  </si>
  <si>
    <t xml:space="preserve">Fusarium head blight</t>
  </si>
  <si>
    <t xml:space="preserve">Triticum aestivum (related: bread wheat)</t>
  </si>
  <si>
    <t xml:space="preserve">Uncharacterized protein</t>
  </si>
  <si>
    <t xml:space="preserve">10.1111/nph.13374</t>
  </si>
  <si>
    <t xml:space="preserve">role in ribosome biogenesis (Fig 8e); mutant contains multiple nuclei in single conidial cells (Fig S3); complements Sc cdc14 mutant. Mutant forms some interconnected conida (Fig 7b), Gene is likely associated with cell division. Yeast2Hybrid assays identified FgTfc7 (FGSG_09985) as interacting protein that is infolved in RNA polymerase III transcription of 5S rRNA.</t>
  </si>
  <si>
    <t xml:space="preserve">MN608_08291</t>
  </si>
  <si>
    <t xml:space="preserve">regulatory protein SWI6</t>
  </si>
  <si>
    <t xml:space="preserve">I1RK32</t>
  </si>
  <si>
    <t xml:space="preserve">FgSWI6</t>
  </si>
  <si>
    <t xml:space="preserve">transcription cofactor</t>
  </si>
  <si>
    <t xml:space="preserve">10.1016/j.fgb.2013.08.010</t>
  </si>
  <si>
    <t xml:space="preserve">Deletion of FgSWI6 causes mycelium of F. graminearum become sensitive to MBC in liquid medium.</t>
  </si>
  <si>
    <t xml:space="preserve">MN608_07651</t>
  </si>
  <si>
    <t xml:space="preserve">cyclin-dependent kinase 8/11</t>
  </si>
  <si>
    <t xml:space="preserve">I1RKR8</t>
  </si>
  <si>
    <t xml:space="preserve">(Sc Srb10)</t>
  </si>
  <si>
    <t xml:space="preserve">Fusarium ear blight</t>
  </si>
  <si>
    <t xml:space="preserve">Triticum (related: wheat)</t>
  </si>
  <si>
    <t xml:space="preserve">protein kinase</t>
  </si>
  <si>
    <t xml:space="preserve">10.1371/journal.ppat.1002460</t>
  </si>
  <si>
    <t xml:space="preserve">MN608_06061</t>
  </si>
  <si>
    <t xml:space="preserve">glycogen synthase kinase 3 beta</t>
  </si>
  <si>
    <t xml:space="preserve">I1RT36</t>
  </si>
  <si>
    <t xml:space="preserve">Fgk3</t>
  </si>
  <si>
    <t xml:space="preserve">glycogen synthase kinase</t>
  </si>
  <si>
    <t xml:space="preserve">10.1038/srep08504</t>
  </si>
  <si>
    <t xml:space="preserve">MN608_05946</t>
  </si>
  <si>
    <t xml:space="preserve">cell division control protein 12</t>
  </si>
  <si>
    <t xml:space="preserve">I1RT81</t>
  </si>
  <si>
    <t xml:space="preserve">FgCdc12</t>
  </si>
  <si>
    <t xml:space="preserve">cell division control protein</t>
  </si>
  <si>
    <t xml:space="preserve">10.1016/j.fgb.2016.07.005</t>
  </si>
  <si>
    <t xml:space="preserve">The loss of FgCdc3, FgCdc11, FgCdc12, but not FgCdc10, mutants showed significant reduction in growth, conidiation and virulence. Microscopic analyses revealed that all of them were involved in septum formation and nuclear division. Moreover, disruption of septin genes resulted in morphological defects in ascospores and conidia.</t>
  </si>
  <si>
    <t xml:space="preserve">MN608_07436</t>
  </si>
  <si>
    <t xml:space="preserve">cyclin-dependent kinase</t>
  </si>
  <si>
    <t xml:space="preserve">I1RW16</t>
  </si>
  <si>
    <t xml:space="preserve">cdc2A</t>
  </si>
  <si>
    <t xml:space="preserve">Cell cycle progression</t>
  </si>
  <si>
    <t xml:space="preserve">10.1371/journal.ppat.1004913</t>
  </si>
  <si>
    <t xml:space="preserve">The cdc2A and cdc2B mutants also were normal in response to oxidative, hyperosmotic, cell wall, and membrane stresses.</t>
  </si>
  <si>
    <t xml:space="preserve">MN608_02720</t>
  </si>
  <si>
    <t xml:space="preserve">cell cycle protein kinase DBF2</t>
  </si>
  <si>
    <t xml:space="preserve">I1RWG6</t>
  </si>
  <si>
    <t xml:space="preserve">(Sc Dbf2/Dbf20)</t>
  </si>
  <si>
    <t xml:space="preserve">homolog of Sc PRR2</t>
  </si>
  <si>
    <t xml:space="preserve">MN608_02616</t>
  </si>
  <si>
    <t xml:space="preserve">pheromone receptor transcription factor</t>
  </si>
  <si>
    <t xml:space="preserve">I1RWM0</t>
  </si>
  <si>
    <t xml:space="preserve">FgMcm1</t>
  </si>
  <si>
    <t xml:space="preserve">MADS-box transcription factor</t>
  </si>
  <si>
    <t xml:space="preserve">10.1111/1462-2920.12747</t>
  </si>
  <si>
    <t xml:space="preserve">FgMcm1 plays a critical role in the regulation of cell identity, sexual and asexual reproduction, secondary metabolism, and pathogenesis in F. graminearum</t>
  </si>
  <si>
    <t xml:space="preserve">MN608_02496</t>
  </si>
  <si>
    <t xml:space="preserve">cell division control protein 11</t>
  </si>
  <si>
    <t xml:space="preserve">I1RYH0</t>
  </si>
  <si>
    <t xml:space="preserve">FgCdc11</t>
  </si>
  <si>
    <t xml:space="preserve">MN608_07778</t>
  </si>
  <si>
    <t xml:space="preserve">transcription factor MBP1</t>
  </si>
  <si>
    <t xml:space="preserve">I1S0Z2</t>
  </si>
  <si>
    <t xml:space="preserve">GzAPSES004</t>
  </si>
  <si>
    <t xml:space="preserve">GZ3639</t>
  </si>
  <si>
    <t xml:space="preserve">transcription factor</t>
  </si>
  <si>
    <t xml:space="preserve">10.1371/journal.ppat.1002310</t>
  </si>
  <si>
    <t xml:space="preserve">MN608_04399</t>
  </si>
  <si>
    <t xml:space="preserve">histone deacetylase 1/2</t>
  </si>
  <si>
    <t xml:space="preserve">Q9C1C6</t>
  </si>
  <si>
    <t xml:space="preserve">HDC1</t>
  </si>
  <si>
    <t xml:space="preserve">Bipolaris zeicola</t>
  </si>
  <si>
    <t xml:space="preserve">SB111</t>
  </si>
  <si>
    <t xml:space="preserve">Leaf spot</t>
  </si>
  <si>
    <t xml:space="preserve">Zea mays (related: maize)</t>
  </si>
  <si>
    <t xml:space="preserve">Histone deacetylase</t>
  </si>
  <si>
    <t xml:space="preserve">10.1105/TPC.010168</t>
  </si>
  <si>
    <t xml:space="preserve">pathogen formerly called Cochliobolus carbonum teleomorph name</t>
  </si>
  <si>
    <t xml:space="preserve">Cytoskeleton</t>
  </si>
  <si>
    <t xml:space="preserve">Actin cytoskeletion</t>
  </si>
  <si>
    <t xml:space="preserve">MN608_00794</t>
  </si>
  <si>
    <t xml:space="preserve">Actin interacting protein 3</t>
  </si>
  <si>
    <t xml:space="preserve">I1RKG4</t>
  </si>
  <si>
    <t xml:space="preserve">FgBud6 (FGSG_04366)</t>
  </si>
  <si>
    <t xml:space="preserve">AIP3 domain-containing protein</t>
  </si>
  <si>
    <t xml:space="preserve">10.1111/nph.16935</t>
  </si>
  <si>
    <t xml:space="preserve">All the polarisome components were required for the development and pathogenicity of F. graminearum.</t>
  </si>
  <si>
    <t xml:space="preserve">MN608_03362</t>
  </si>
  <si>
    <t xml:space="preserve">actin cytoskeleton-regulatory complex protein END3</t>
  </si>
  <si>
    <t xml:space="preserve">P0CT09</t>
  </si>
  <si>
    <t xml:space="preserve">Moend3</t>
  </si>
  <si>
    <t xml:space="preserve">Actin cytoskeleton-regulatory complex protein</t>
  </si>
  <si>
    <t xml:space="preserve">10.1371/journal.ppat.1006449</t>
  </si>
  <si>
    <t xml:space="preserve">MoEnd3 is dispensable for vegetative growth and conidiation but not sexual reproduction.</t>
  </si>
  <si>
    <t xml:space="preserve">MN608_07468</t>
  </si>
  <si>
    <t xml:space="preserve">F-actin capping protein alpha subunit</t>
  </si>
  <si>
    <t xml:space="preserve">Q4I2D7</t>
  </si>
  <si>
    <t xml:space="preserve">FgcapA (FGSG_08621)</t>
  </si>
  <si>
    <t xml:space="preserve">F-actin-capping protein subunit alpha</t>
  </si>
  <si>
    <t xml:space="preserve">10.1111/mpp.12887</t>
  </si>
  <si>
    <t xml:space="preserve">The deletion mutants О”FgcapA and О”FgcapB and the double deletion mutant О”О”FgcapA/B dramatically reduced hyphal growth, asexual and sexual reproduction and endocytosis.</t>
  </si>
  <si>
    <t xml:space="preserve">Microtubulue cytoskeleton</t>
  </si>
  <si>
    <t xml:space="preserve">MN608_00358</t>
  </si>
  <si>
    <t xml:space="preserve">phosducin</t>
  </si>
  <si>
    <t xml:space="preserve">I1RJS3</t>
  </si>
  <si>
    <t xml:space="preserve">BDM1</t>
  </si>
  <si>
    <t xml:space="preserve">phosphoducin-like protein; modulator of downstream signalling from G-abg complexes.</t>
  </si>
  <si>
    <t xml:space="preserve">G protein signalling</t>
  </si>
  <si>
    <t xml:space="preserve">10.1111/j.1364-3703.2011.00758.x</t>
  </si>
  <si>
    <t xml:space="preserve">mycotoxin.don.in_vivo{maize,wheat}.("Reduced")</t>
  </si>
  <si>
    <t xml:space="preserve">MN608_00206</t>
  </si>
  <si>
    <t xml:space="preserve">microtubule-associated protein</t>
  </si>
  <si>
    <t xml:space="preserve">I1RRB0</t>
  </si>
  <si>
    <t xml:space="preserve">FgEB1</t>
  </si>
  <si>
    <t xml:space="preserve">Microtubule end-binding protein</t>
  </si>
  <si>
    <t xml:space="preserve">Trichothecene biosynthetic pathway</t>
  </si>
  <si>
    <t xml:space="preserve">10.1111/1462-2920.13651</t>
  </si>
  <si>
    <t xml:space="preserve">Deletion mutant (О”FgEB1) of Fusarium graminearum exhibits twisted hyphae, increased hyphal branching and curved conidia, indicating that FgEB1 is involved in the regulation of cellular polarity.</t>
  </si>
  <si>
    <t xml:space="preserve">MN608_01225</t>
  </si>
  <si>
    <t xml:space="preserve">tubulin beta</t>
  </si>
  <si>
    <t xml:space="preserve">Q7Z7W3</t>
  </si>
  <si>
    <t xml:space="preserve">beta2-tubulin</t>
  </si>
  <si>
    <t xml:space="preserve">Blumeria graminis</t>
  </si>
  <si>
    <t xml:space="preserve">f. sp. hordei isolate K1</t>
  </si>
  <si>
    <t xml:space="preserve">Powdery mildew (barley)</t>
  </si>
  <si>
    <t xml:space="preserve">Beta2-tubulin housekeeping gene</t>
  </si>
  <si>
    <t xml:space="preserve">10.3389/fpls.2020.00253</t>
  </si>
  <si>
    <t xml:space="preserve">Transient HIGS of an essential housekeeping gene in B.g. tritici and B.g. hordei led to very similar, quantitative loss of virulence.</t>
  </si>
  <si>
    <t xml:space="preserve">Myosin-like proteins</t>
  </si>
  <si>
    <t xml:space="preserve">MN608_06158</t>
  </si>
  <si>
    <t xml:space="preserve">myosin V</t>
  </si>
  <si>
    <t xml:space="preserve">G4MND3</t>
  </si>
  <si>
    <t xml:space="preserve">MoMyo5</t>
  </si>
  <si>
    <t xml:space="preserve">Actin motor myosin protein</t>
  </si>
  <si>
    <t xml:space="preserve">10.1111/mpp.12554</t>
  </si>
  <si>
    <t xml:space="preserve">MoMyo5 moved dynamically from the cytoplasm to the hyphal tip where it interacted with MoSec4, a Rab GTPase involved in secretory transport, hyphal growth, and fungal pathogenicity.</t>
  </si>
  <si>
    <t xml:space="preserve">MN608_03331</t>
  </si>
  <si>
    <t xml:space="preserve">myosin tail region-interacting protein MTI1</t>
  </si>
  <si>
    <t xml:space="preserve">G4NIU3</t>
  </si>
  <si>
    <t xml:space="preserve">MGG_04116</t>
  </si>
  <si>
    <t xml:space="preserve">Hypothetical protein</t>
  </si>
  <si>
    <t xml:space="preserve">10.1038/ng2002</t>
  </si>
  <si>
    <t xml:space="preserve">MN608_02648</t>
  </si>
  <si>
    <t xml:space="preserve">myosin heavy chain 9/10/11/14</t>
  </si>
  <si>
    <t xml:space="preserve">G4NKK3</t>
  </si>
  <si>
    <t xml:space="preserve">Momyo2 (MGG_03060)</t>
  </si>
  <si>
    <t xml:space="preserve">Class-II myosin protein</t>
  </si>
  <si>
    <t xml:space="preserve">10.1080/21505594.2017.1323156</t>
  </si>
  <si>
    <t xml:space="preserve">Impairments in conidial germination, glycogen metabolites, tolerance to exogenous stresses and scavenging of host-derived reactive oxygen species were associated with defects on appressorium mediated penetration, and therefore attenuated the virulence of Momyo2 mutants.</t>
  </si>
  <si>
    <t xml:space="preserve">MN608_07227</t>
  </si>
  <si>
    <t xml:space="preserve">myosin I</t>
  </si>
  <si>
    <t xml:space="preserve">W7MR09</t>
  </si>
  <si>
    <t xml:space="preserve">Myo1</t>
  </si>
  <si>
    <t xml:space="preserve">Fusarium verticillioides</t>
  </si>
  <si>
    <t xml:space="preserve">7600</t>
  </si>
  <si>
    <t xml:space="preserve">Ear rot</t>
  </si>
  <si>
    <t xml:space="preserve">Myosin-1</t>
  </si>
  <si>
    <t xml:space="preserve">noВ dataВ found</t>
  </si>
  <si>
    <t xml:space="preserve">10.1094/PHYTO-11-19-0407-R</t>
  </si>
  <si>
    <t xml:space="preserve">Compared with the wild-type strain 7600, the ultraviolet (UV) induced resistant mutants showed a significant decrease in mycelial growth, conidiation and virulence.</t>
  </si>
  <si>
    <t xml:space="preserve">FCW</t>
  </si>
  <si>
    <t xml:space="preserve">Chitin metabolism</t>
  </si>
  <si>
    <t xml:space="preserve">Chitin synthesis</t>
  </si>
  <si>
    <t xml:space="preserve">MN608_05104</t>
  </si>
  <si>
    <t xml:space="preserve">chitin synthase</t>
  </si>
  <si>
    <t xml:space="preserve">B5M4A8</t>
  </si>
  <si>
    <t xml:space="preserve">CHS7</t>
  </si>
  <si>
    <t xml:space="preserve">P131</t>
  </si>
  <si>
    <t xml:space="preserve">Chitin Synthase</t>
  </si>
  <si>
    <t xml:space="preserve">10.1371/journal.ppat.1002526</t>
  </si>
  <si>
    <t xml:space="preserve">MN608_03731</t>
  </si>
  <si>
    <t xml:space="preserve">solute carrier family 35 (UDP-xylose/UDP-N-acetylglucosamine transporter) member B4</t>
  </si>
  <si>
    <t xml:space="preserve">G4MNK1</t>
  </si>
  <si>
    <t xml:space="preserve">MoNgt1</t>
  </si>
  <si>
    <t xml:space="preserve">GlcNAc transporter</t>
  </si>
  <si>
    <t xml:space="preserve">Nacetylglucosamine (GlcNAc) catabolic pathway</t>
  </si>
  <si>
    <t xml:space="preserve">10.1111/1462-2920.13215</t>
  </si>
  <si>
    <t xml:space="preserve">These mutants showed severely reduced virulence in susceptible rice cultivar due to their inability to neutralize host-derived reactive oxygen species and their failure to develop invasive hyphal growth within the host tissue.</t>
  </si>
  <si>
    <t xml:space="preserve">MN608_07695</t>
  </si>
  <si>
    <t xml:space="preserve">G4XVB6</t>
  </si>
  <si>
    <t xml:space="preserve">CHS1</t>
  </si>
  <si>
    <t xml:space="preserve">MN608_03537</t>
  </si>
  <si>
    <t xml:space="preserve">Chitin synthase</t>
  </si>
  <si>
    <t xml:space="preserve">G4XVC0</t>
  </si>
  <si>
    <t xml:space="preserve">CHS5</t>
  </si>
  <si>
    <t xml:space="preserve">MN608_03538</t>
  </si>
  <si>
    <t xml:space="preserve">Q8TFN4</t>
  </si>
  <si>
    <t xml:space="preserve">CgCHSV</t>
  </si>
  <si>
    <t xml:space="preserve">Colletotrichum graminicola</t>
  </si>
  <si>
    <t xml:space="preserve">M2</t>
  </si>
  <si>
    <t xml:space="preserve">Leaf anthracnose (maize); stalk rot (maize)</t>
  </si>
  <si>
    <t xml:space="preserve">Chitin synthase class V</t>
  </si>
  <si>
    <t xml:space="preserve">Chitin biosynthesis</t>
  </si>
  <si>
    <t xml:space="preserve">10.1094/MPMI-20-12-1555</t>
  </si>
  <si>
    <t xml:space="preserve">Other FCW-related</t>
  </si>
  <si>
    <t xml:space="preserve">GPI-anchor biosynthesis</t>
  </si>
  <si>
    <t xml:space="preserve">MN608_08830</t>
  </si>
  <si>
    <t xml:space="preserve">GPI-anchor transamidase subunit GAA1</t>
  </si>
  <si>
    <t xml:space="preserve">E3QI05</t>
  </si>
  <si>
    <t xml:space="preserve">GAA1</t>
  </si>
  <si>
    <t xml:space="preserve">Anthracnose (maize)</t>
  </si>
  <si>
    <t xml:space="preserve">Metallo-peptide-synthetase</t>
  </si>
  <si>
    <t xml:space="preserve">Glycosylphosphatidylinositol (GPI) synthesis pathway</t>
  </si>
  <si>
    <t xml:space="preserve">10.1094/MPMI-09-16-0175-R</t>
  </si>
  <si>
    <t xml:space="preserve">RNAi strains showed drastic cell-wall defects, resulting in exploding infection cells on the plant surface and severe distortion of in planta-differentiated infection hyphae, including formation of intrahyphal hyphae.</t>
  </si>
  <si>
    <t xml:space="preserve">Pepridoglycan-modifying-proteins-like</t>
  </si>
  <si>
    <t xml:space="preserve">MN608_04500</t>
  </si>
  <si>
    <t xml:space="preserve">N-acetylglucosaminyltransferase</t>
  </si>
  <si>
    <t xml:space="preserve">I1RB03</t>
  </si>
  <si>
    <t xml:space="preserve">FgGT2</t>
  </si>
  <si>
    <t xml:space="preserve">Glycosyltransferase</t>
  </si>
  <si>
    <t xml:space="preserve">10.1371/journal.ppat.1006672</t>
  </si>
  <si>
    <t xml:space="preserve">The inability of Zymoseptoria tritici and Fusarium graminearum to extend surface hyphae resulted in a complete loss of virulence on plants.</t>
  </si>
  <si>
    <t xml:space="preserve">Other</t>
  </si>
  <si>
    <t xml:space="preserve">MN608_09113</t>
  </si>
  <si>
    <t xml:space="preserve">golgi phosphoprotein 3</t>
  </si>
  <si>
    <t xml:space="preserve">A0A1C3YK53</t>
  </si>
  <si>
    <t xml:space="preserve">FgVPS74 (FGSG_06346)</t>
  </si>
  <si>
    <t xml:space="preserve">Z-3643</t>
  </si>
  <si>
    <t xml:space="preserve">Uncharacterised protein</t>
  </si>
  <si>
    <t xml:space="preserve">Trichothecene biosynthesis</t>
  </si>
  <si>
    <t xml:space="preserve">10.1007/s12275-015-5067-7</t>
  </si>
  <si>
    <t xml:space="preserve">FgVPS74 was involved in hyphal growth, conidiation, sexual development, mycotoxin production, and virulence towards host plants in F. graminearum.</t>
  </si>
  <si>
    <t xml:space="preserve">MN608_02833</t>
  </si>
  <si>
    <t xml:space="preserve">Rho family</t>
  </si>
  <si>
    <t xml:space="preserve">A0SXQ6</t>
  </si>
  <si>
    <t xml:space="preserve">MgRho3</t>
  </si>
  <si>
    <t xml:space="preserve">encode a homolog of Rho GTPases</t>
  </si>
  <si>
    <t xml:space="preserve">10.1128/EC.00104-07</t>
  </si>
  <si>
    <t xml:space="preserve">MN608_10388</t>
  </si>
  <si>
    <t xml:space="preserve">UDP-glucose:glycoprotein glucosyltransferase</t>
  </si>
  <si>
    <t xml:space="preserve">E3QHX9</t>
  </si>
  <si>
    <t xml:space="preserve">KRE5</t>
  </si>
  <si>
    <t xml:space="preserve">Stalk rot (maize); leaf blight (maize)</t>
  </si>
  <si>
    <t xml:space="preserve">beta-1,6-glucan synthesis</t>
  </si>
  <si>
    <t xml:space="preserve">10.1111/tpj.13205</t>
  </si>
  <si>
    <t xml:space="preserve">Average rates of homologous integration in C. graminicola are usually above 30%, these results strongly suggest that deletion of KRE5 or KRE6 is lethal.</t>
  </si>
  <si>
    <t xml:space="preserve">MN608_02861</t>
  </si>
  <si>
    <t xml:space="preserve">gram-negative bacteria-binding protein 1</t>
  </si>
  <si>
    <t xml:space="preserve">E3QNW8</t>
  </si>
  <si>
    <t xml:space="preserve">KRE6</t>
  </si>
  <si>
    <t xml:space="preserve">MN608_00527</t>
  </si>
  <si>
    <t xml:space="preserve">cytochrome-b5 reductase</t>
  </si>
  <si>
    <t xml:space="preserve">F9X691</t>
  </si>
  <si>
    <t xml:space="preserve">ZtCBR1</t>
  </si>
  <si>
    <t xml:space="preserve">Zymoseptoria tritici</t>
  </si>
  <si>
    <t xml:space="preserve">IPO323</t>
  </si>
  <si>
    <t xml:space="preserve">Septoria tritici blotch</t>
  </si>
  <si>
    <t xml:space="preserve">Microsomal cytochrome b5 reductase</t>
  </si>
  <si>
    <t xml:space="preserve">10.1016/j.fgb.2015.05.008</t>
  </si>
  <si>
    <t xml:space="preserve">Mutant strains exhibited delayed disease symptoms on wheat leaves and severely limited asexual sporulation. DZtCBR1 strains also exhibited aberrant spore morphology and hyphal growth in vitro.</t>
  </si>
  <si>
    <t xml:space="preserve">MN608_01785</t>
  </si>
  <si>
    <t xml:space="preserve">disco-interacting protein 2</t>
  </si>
  <si>
    <t xml:space="preserve">G0ZS89</t>
  </si>
  <si>
    <t xml:space="preserve">MoCps1</t>
  </si>
  <si>
    <t xml:space="preserve">acyl-CoA-ligase</t>
  </si>
  <si>
    <t xml:space="preserve">10.1007/s00294-016-0593-3</t>
  </si>
  <si>
    <t xml:space="preserve">MN608_03770</t>
  </si>
  <si>
    <t xml:space="preserve">Rab5 GDP/GTP exchange factor</t>
  </si>
  <si>
    <t xml:space="preserve">G4MKY1</t>
  </si>
  <si>
    <t xml:space="preserve">PoVps9 (MGG_05379)</t>
  </si>
  <si>
    <t xml:space="preserve">vacuolar protein sorting-associated protein 9</t>
  </si>
  <si>
    <t xml:space="preserve">10.1111/1462-2920.14076</t>
  </si>
  <si>
    <t xml:space="preserve">Deletion of the PoMUK1 gene in the Povps9 mutant background exhibited more severe defects in development, autophagy, and endocytosis compared with the Povps9 mutant, indicating that PoMuk1 has some function in autophagy and in endocytosis.</t>
  </si>
  <si>
    <t xml:space="preserve">MN608_01531</t>
  </si>
  <si>
    <t xml:space="preserve">5-methyltetrahydropteroyltriglutamate--homocysteine S-methyltransferase</t>
  </si>
  <si>
    <t xml:space="preserve">G4ML75</t>
  </si>
  <si>
    <t xml:space="preserve">MET6</t>
  </si>
  <si>
    <t xml:space="preserve">P1.2</t>
  </si>
  <si>
    <t xml:space="preserve">methyltetrahydropteroyltriglutamate-homocysteine S-methyltransferase</t>
  </si>
  <si>
    <t xml:space="preserve">10.1371/journal.pone.0111108</t>
  </si>
  <si>
    <t xml:space="preserve">These pathogenicity defects were rescued by addition of exogenous methionine andS-methylmethionine.</t>
  </si>
  <si>
    <t xml:space="preserve">MN608_05462</t>
  </si>
  <si>
    <t xml:space="preserve">guanine nucleotide-binding protein subunit beta-2-like 1 protein</t>
  </si>
  <si>
    <t xml:space="preserve">G4MQX3</t>
  </si>
  <si>
    <t xml:space="preserve">MoMip11 (MGG_04719)</t>
  </si>
  <si>
    <t xml:space="preserve">Guanine nucleotide-binding protein subunit beta-like protein</t>
  </si>
  <si>
    <t xml:space="preserve">10.1111/1462-2920.14102</t>
  </si>
  <si>
    <t xml:space="preserve">MoMip11 was found to be important for growth, asexual and sexual development.</t>
  </si>
  <si>
    <t xml:space="preserve">MN608_01064</t>
  </si>
  <si>
    <t xml:space="preserve">Ras family member A</t>
  </si>
  <si>
    <t xml:space="preserve">G4MRX0</t>
  </si>
  <si>
    <t xml:space="preserve">RHO2 (MGG_02457)</t>
  </si>
  <si>
    <t xml:space="preserve">Rho GTPase</t>
  </si>
  <si>
    <t xml:space="preserve">10.5423/PPJ.OA.04.2018.0069</t>
  </si>
  <si>
    <t xml:space="preserve">О”Morho2 mutant was defective in plant penetration, but was still able to cause lesions, albeit at a reduced rate on wounded plants.</t>
  </si>
  <si>
    <t xml:space="preserve">MN608_03971</t>
  </si>
  <si>
    <t xml:space="preserve">MN608_09627</t>
  </si>
  <si>
    <t xml:space="preserve">proline-serine-threonine phosphatase interacting protein 1</t>
  </si>
  <si>
    <t xml:space="preserve">G4MRZ0</t>
  </si>
  <si>
    <t xml:space="preserve">MGG_11899</t>
  </si>
  <si>
    <t xml:space="preserve">MN608_05130</t>
  </si>
  <si>
    <t xml:space="preserve">ADP-ribosylation factor GTPase-activating protein 2/3</t>
  </si>
  <si>
    <t xml:space="preserve">G4MSK7</t>
  </si>
  <si>
    <t xml:space="preserve">Moglo3</t>
  </si>
  <si>
    <t xml:space="preserve">Arf GTPase-activating protein</t>
  </si>
  <si>
    <t xml:space="preserve">unfolded protein response (UPR) pathway</t>
  </si>
  <si>
    <t xml:space="preserve">10.1111/1462-2920.13798</t>
  </si>
  <si>
    <t xml:space="preserve">Three domain-deleted strains (deltaGAP, deltaBoCCS, deltaGRM) of Moglo3 showed decreased pathogenicity. The deltaGAP mutant strain showed very few lesions, similar to the deltaMoglo3 mutant, whereas the deltaBoCCS and deltaGRM strains caused more lesions on sprayed/injected rice and caused expanded injuries on detached barley.</t>
  </si>
  <si>
    <t xml:space="preserve">MN608_04652</t>
  </si>
  <si>
    <t xml:space="preserve">type I protein arginine methyltransferase</t>
  </si>
  <si>
    <t xml:space="preserve">G4MSU6</t>
  </si>
  <si>
    <t xml:space="preserve">MoHMT1 (MGG_04584)</t>
  </si>
  <si>
    <t xml:space="preserve">HNRNP arginine N-methyltransferase</t>
  </si>
  <si>
    <t xml:space="preserve">10.1111/nph.16156</t>
  </si>
  <si>
    <t xml:space="preserve">MoHMT1 mutants displayed defects in autophagy induction.</t>
  </si>
  <si>
    <t xml:space="preserve">MN608_03660</t>
  </si>
  <si>
    <t xml:space="preserve">peroxin-7</t>
  </si>
  <si>
    <t xml:space="preserve">G4MSX7</t>
  </si>
  <si>
    <t xml:space="preserve">MGG_01481</t>
  </si>
  <si>
    <t xml:space="preserve">MN608_10496</t>
  </si>
  <si>
    <t xml:space="preserve">NAD(P)H dehydrogenase (quinone)</t>
  </si>
  <si>
    <t xml:space="preserve">G4MTI8</t>
  </si>
  <si>
    <t xml:space="preserve">MoYcp4</t>
  </si>
  <si>
    <t xml:space="preserve">Flavodoxin-like protein</t>
  </si>
  <si>
    <t xml:space="preserve">10.1111/mpp.12455</t>
  </si>
  <si>
    <t xml:space="preserve">MoYcp4, a target of MoAP1, is involved in the growth, conidiogenesis, and pathogenicity of M. oryzae.</t>
  </si>
  <si>
    <t xml:space="preserve">MN608_04902</t>
  </si>
  <si>
    <t xml:space="preserve">peflin</t>
  </si>
  <si>
    <t xml:space="preserve">G4MU60</t>
  </si>
  <si>
    <t xml:space="preserve">Mocapn4</t>
  </si>
  <si>
    <t xml:space="preserve">Calpain</t>
  </si>
  <si>
    <t xml:space="preserve">10.1038/srep31204</t>
  </si>
  <si>
    <t xml:space="preserve">The calpain disruption mutants showed defects in colony characteristics, conidiation, sexual reproduction and cell wall integrity. The mycelia of the deltaMocapn7, deltaMocapn4deltaMocapn7 and deltaMocapn9deltaMocapn7 mutants showed reduced pathogenicity on rice and barley.</t>
  </si>
  <si>
    <t xml:space="preserve">MN608_05253</t>
  </si>
  <si>
    <t xml:space="preserve">MTP18-like protein</t>
  </si>
  <si>
    <t xml:space="preserve">G4MUW5</t>
  </si>
  <si>
    <t xml:space="preserve">MGG_01707</t>
  </si>
  <si>
    <t xml:space="preserve">MN608_03252</t>
  </si>
  <si>
    <t xml:space="preserve">methylenetetrahydrofolate reductase (NADPH)</t>
  </si>
  <si>
    <t xml:space="preserve">G4MV96</t>
  </si>
  <si>
    <t xml:space="preserve">MET13</t>
  </si>
  <si>
    <t xml:space="preserve">methylenetetrahydrofolate reductase</t>
  </si>
  <si>
    <t xml:space="preserve">10.1371/journal.pone.0076914</t>
  </si>
  <si>
    <t xml:space="preserve">All phenotypes associated with deltamet13 mutants could be overcome by addition of exogenous methionine</t>
  </si>
  <si>
    <t xml:space="preserve">MN608_10430</t>
  </si>
  <si>
    <t xml:space="preserve">Ras-related protein Rab-5C</t>
  </si>
  <si>
    <t xml:space="preserve">G4MWX1</t>
  </si>
  <si>
    <t xml:space="preserve">MoRab5B</t>
  </si>
  <si>
    <t xml:space="preserve">GTP-binding protein</t>
  </si>
  <si>
    <t xml:space="preserve">10.3389/fpls.2017.00620</t>
  </si>
  <si>
    <t xml:space="preserve">It was demonstrated that both MoRab5A and MoRab5B are crucial for vegetative growth and development, conidiogenesis, melanin synthesis, vacuole fusion, endocytosis, sexual reproduction, and plant pathogenesis in M. oryzae.</t>
  </si>
  <si>
    <t xml:space="preserve">MN608_06254</t>
  </si>
  <si>
    <t xml:space="preserve">Ras-related protein Rab-7A</t>
  </si>
  <si>
    <t xml:space="preserve">G4MYS1</t>
  </si>
  <si>
    <t xml:space="preserve">MGG_08144 (MoYpt7)</t>
  </si>
  <si>
    <t xml:space="preserve">Ras-like protein Rab7</t>
  </si>
  <si>
    <t xml:space="preserve">10.1111/mpp.13029. Epub 2020 Dec 21</t>
  </si>
  <si>
    <t xml:space="preserve">MoYpt7 and all the retromer complex subunits were necessary for pathogenicity of M. oryzae, and that О”Moypt7 and О”Movps17 mutants appeared less pathogenic than the mutants of the retromer CSC subunits.</t>
  </si>
  <si>
    <t xml:space="preserve">MN608_07435</t>
  </si>
  <si>
    <t xml:space="preserve">alkylated DNA repair protein alkB homolog-like 1</t>
  </si>
  <si>
    <t xml:space="preserve">G4MZ21</t>
  </si>
  <si>
    <t xml:space="preserve">Poalkb1 (MGG_01363)</t>
  </si>
  <si>
    <t xml:space="preserve">Putative oxidoreductase</t>
  </si>
  <si>
    <t xml:space="preserve">10.1093/femsle/fny286</t>
  </si>
  <si>
    <t xml:space="preserve">Disruption of N6-methyladenosine RNA methylation leads to reduced virulence or/and decreased conidiation in the rice blast fungus.</t>
  </si>
  <si>
    <t xml:space="preserve">MN608_06261</t>
  </si>
  <si>
    <t xml:space="preserve">G4MZ63</t>
  </si>
  <si>
    <t xml:space="preserve">MET12</t>
  </si>
  <si>
    <t xml:space="preserve">MN608_04962</t>
  </si>
  <si>
    <t xml:space="preserve">RhoGAP domain-containing protein</t>
  </si>
  <si>
    <t xml:space="preserve">G4MZD0</t>
  </si>
  <si>
    <t xml:space="preserve">Molrg1</t>
  </si>
  <si>
    <t xml:space="preserve">Rho GTPase activating proteins</t>
  </si>
  <si>
    <t xml:space="preserve">10.1016/j.fgb.2014.03.008</t>
  </si>
  <si>
    <t xml:space="preserve">MN608_05841</t>
  </si>
  <si>
    <t xml:space="preserve">serine/threonine-protein phosphatase 2B catalytic subunit</t>
  </si>
  <si>
    <t xml:space="preserve">G4N168</t>
  </si>
  <si>
    <t xml:space="preserve">MCNA</t>
  </si>
  <si>
    <t xml:space="preserve">10.4014/jmb.0804.268</t>
  </si>
  <si>
    <t xml:space="preserve">Addition of exogenous CaCl2 or cAMP restored appressorium formation</t>
  </si>
  <si>
    <t xml:space="preserve">MN608_01804</t>
  </si>
  <si>
    <t xml:space="preserve">ADP-ribosylation factor-like protein 1</t>
  </si>
  <si>
    <t xml:space="preserve">G4N3J3</t>
  </si>
  <si>
    <t xml:space="preserve">Moarl1</t>
  </si>
  <si>
    <t xml:space="preserve">10.1128/mBio.02398-19</t>
  </si>
  <si>
    <t xml:space="preserve">MoArl1, MoCin4, and MoGga1 were involved in pathogenicity through the regulation of host penetration and invasive hyphal growth.</t>
  </si>
  <si>
    <t xml:space="preserve">MN608_00367</t>
  </si>
  <si>
    <t xml:space="preserve">protein STE50</t>
  </si>
  <si>
    <t xml:space="preserve">G4N525</t>
  </si>
  <si>
    <t xml:space="preserve">MST50p</t>
  </si>
  <si>
    <t xml:space="preserve">MAPK Signalling</t>
  </si>
  <si>
    <t xml:space="preserve">10.1016/j.fgb.2009.06.001</t>
  </si>
  <si>
    <t xml:space="preserve">MN608_01772</t>
  </si>
  <si>
    <t xml:space="preserve">mitofusin 2</t>
  </si>
  <si>
    <t xml:space="preserve">G4N536</t>
  </si>
  <si>
    <t xml:space="preserve">Mofzo1 (MGG_05209)</t>
  </si>
  <si>
    <t xml:space="preserve">Transmembrane GTPase</t>
  </si>
  <si>
    <t xml:space="preserve">10.1111/mpp.12822</t>
  </si>
  <si>
    <t xml:space="preserve">Characterization of Modnm1О”, Mofzo1О” and Moatg24О” strains, and Mdivi-1-based chemical inhibition of mitochondrial division revealed that mitochondrial fusion and fission machineries and mitophagy were required for maintaining mitochondrial dynamics and were necessary for proper infection and pathogenesis in M. oryzae.</t>
  </si>
  <si>
    <t xml:space="preserve">MN608_01820</t>
  </si>
  <si>
    <t xml:space="preserve">3-isopropylmalate dehydrogenase</t>
  </si>
  <si>
    <t xml:space="preserve">G4N5B0</t>
  </si>
  <si>
    <t xml:space="preserve">leu2A (MGG_05223)</t>
  </si>
  <si>
    <t xml:space="preserve">3-Isopropylmalate dehydrogenase</t>
  </si>
  <si>
    <t xml:space="preserve">Leucine biosynthesis</t>
  </si>
  <si>
    <t xml:space="preserve">10.1007/s00294-019-01009-2</t>
  </si>
  <si>
    <t xml:space="preserve">Targeted gene deletion mutants of LEU1, LEU2A or LEU4 were leucine auxotrophs, and severely defective in pathogenicity.</t>
  </si>
  <si>
    <t xml:space="preserve">MN608_07242</t>
  </si>
  <si>
    <t xml:space="preserve">mannose-P-dolichol utilization defect 1</t>
  </si>
  <si>
    <t xml:space="preserve">G4N6E2</t>
  </si>
  <si>
    <t xml:space="preserve">PIC5</t>
  </si>
  <si>
    <t xml:space="preserve">Virulence factor</t>
  </si>
  <si>
    <t xml:space="preserve">10.1128/EC.00007-11</t>
  </si>
  <si>
    <t xml:space="preserve">MN608_07058</t>
  </si>
  <si>
    <t xml:space="preserve">ADP-ribosylation factor-binding protein GGA</t>
  </si>
  <si>
    <t xml:space="preserve">G4N6G5</t>
  </si>
  <si>
    <t xml:space="preserve">MoRgs3</t>
  </si>
  <si>
    <t xml:space="preserve">Regulation of intracellular cAMP levels</t>
  </si>
  <si>
    <t xml:space="preserve">10.1371/journal.ppat.1002450</t>
  </si>
  <si>
    <t xml:space="preserve">Penetration defect seen in in onion epidermal cells</t>
  </si>
  <si>
    <t xml:space="preserve">MN608_07023</t>
  </si>
  <si>
    <t xml:space="preserve">carboxy-terminal domain RNA polymerase II polypeptide A small phosphatase</t>
  </si>
  <si>
    <t xml:space="preserve">G4N711</t>
  </si>
  <si>
    <t xml:space="preserve">Mopsr1 (MGG_03646)</t>
  </si>
  <si>
    <t xml:space="preserve">Serine/threonine-protein phosphatase dullard</t>
  </si>
  <si>
    <t xml:space="preserve">10.1111/mpp.13074</t>
  </si>
  <si>
    <t xml:space="preserve">Inappropriate activation of the MoTor signalling pathway was one of the important reasons for the defects in appressorium formation in the О”Mowhi2 and О”Mopsr1 strains.</t>
  </si>
  <si>
    <t xml:space="preserve">MN608_01968</t>
  </si>
  <si>
    <t xml:space="preserve">coronin-1B/1C/6</t>
  </si>
  <si>
    <t xml:space="preserve">G4N7K8</t>
  </si>
  <si>
    <t xml:space="preserve">Mocrn1 (MGG_06389)</t>
  </si>
  <si>
    <t xml:space="preserve">Coronin</t>
  </si>
  <si>
    <t xml:space="preserve">10.1371/journal.ppat.1007382</t>
  </si>
  <si>
    <t xml:space="preserve">MoCrn1 was involved in appressorium development and pathogenicity through regulating intracellular cAMP levels.</t>
  </si>
  <si>
    <t xml:space="preserve">MN608_03727</t>
  </si>
  <si>
    <t xml:space="preserve">dynamin 1-like protein</t>
  </si>
  <si>
    <t xml:space="preserve">G4N7U4</t>
  </si>
  <si>
    <t xml:space="preserve">MoDnm1</t>
  </si>
  <si>
    <t xml:space="preserve">Dynamin</t>
  </si>
  <si>
    <t xml:space="preserve">10.1371/journal.ppat.1005823</t>
  </si>
  <si>
    <t xml:space="preserve">MoDnm1, MoFis1 and MoMdv1 are in complex to regulate not only peroxisomal and mitochondrial fission, pexophagy and mitophagy progression, but also appressorium function and host penetration.</t>
  </si>
  <si>
    <t xml:space="preserve">MN608_01984</t>
  </si>
  <si>
    <t xml:space="preserve">protein yippee-like 5</t>
  </si>
  <si>
    <t xml:space="preserve">G4N8G2</t>
  </si>
  <si>
    <t xml:space="preserve">MoYPEL1 (MGG_06263.7)</t>
  </si>
  <si>
    <t xml:space="preserve">Mitogen-activated protein kinase (MAPK) pathway</t>
  </si>
  <si>
    <t xml:space="preserve">10.1038/s41598-018-32633-6</t>
  </si>
  <si>
    <t xml:space="preserve">MoYPEL1 was essential for appressorium-mediated penetration, possibly, independent of cAMP-related pathway, and MoYPEL2 was necessary for the full virulence in M. oryzae.</t>
  </si>
  <si>
    <t xml:space="preserve">MN608_00502</t>
  </si>
  <si>
    <t xml:space="preserve">G4N8I6</t>
  </si>
  <si>
    <t xml:space="preserve">MoRab5A</t>
  </si>
  <si>
    <t xml:space="preserve">Vacuolar protein sorting-associated protein</t>
  </si>
  <si>
    <t xml:space="preserve">MN608_01209</t>
  </si>
  <si>
    <t xml:space="preserve">catabolite repression protein CreC</t>
  </si>
  <si>
    <t xml:space="preserve">G4NCS2</t>
  </si>
  <si>
    <t xml:space="preserve">MoCreC</t>
  </si>
  <si>
    <t xml:space="preserve">Catabolite repression protein</t>
  </si>
  <si>
    <t xml:space="preserve">Carbon catabolite repression pathway</t>
  </si>
  <si>
    <t xml:space="preserve">10.1007/s00294-016-0668-1</t>
  </si>
  <si>
    <t xml:space="preserve">Carbon catabolite repression was defective as the mutant was more sensitive to allyl alcohol in the presence of glucose, and 2-deoxyglucose was unable to fully repress utilization of secondary carbon sources.</t>
  </si>
  <si>
    <t xml:space="preserve">MN608_10115</t>
  </si>
  <si>
    <t xml:space="preserve">G4NE07</t>
  </si>
  <si>
    <t xml:space="preserve">Mogga1</t>
  </si>
  <si>
    <t xml:space="preserve">ADP-ribosylation factor-binding protein</t>
  </si>
  <si>
    <t xml:space="preserve">MN608_05273</t>
  </si>
  <si>
    <t xml:space="preserve">hypothetical protein</t>
  </si>
  <si>
    <t xml:space="preserve">G4NIS9</t>
  </si>
  <si>
    <t xml:space="preserve">MGG_04128</t>
  </si>
  <si>
    <t xml:space="preserve">MN608_02395</t>
  </si>
  <si>
    <t xml:space="preserve">protein kinase A</t>
  </si>
  <si>
    <t xml:space="preserve">G5EHP7</t>
  </si>
  <si>
    <t xml:space="preserve">cpk2</t>
  </si>
  <si>
    <t xml:space="preserve">Second catalytic subunit of cyclic AMP-protein kinase A</t>
  </si>
  <si>
    <t xml:space="preserve">cyclic AMP PKA signaling</t>
  </si>
  <si>
    <t xml:space="preserve">10.3389/fmicb.2017.02289</t>
  </si>
  <si>
    <t xml:space="preserve">CpkA being the primary PKA, Cpk2 maintains important function(s) in regulating vegetative growth, conidiation and appressorium formation and also contributes to the spatial and temporal regulation of cAMP-PKA signaling in M.oryzae.</t>
  </si>
  <si>
    <t xml:space="preserve">MN608_09853</t>
  </si>
  <si>
    <t xml:space="preserve">AP-2 complex subunit alpha</t>
  </si>
  <si>
    <t xml:space="preserve">I1RBB2</t>
  </si>
  <si>
    <t xml:space="preserve">FgAP2beta (FGSG_00824)</t>
  </si>
  <si>
    <t xml:space="preserve">AP-2 complex subunit beta</t>
  </si>
  <si>
    <t xml:space="preserve">10.1111/cmi.13041</t>
  </si>
  <si>
    <t xml:space="preserve">Lack of any subunit (FgAP2О±В , FgAP2betaВ , FgAP2ПѓВ and FgAP2mu) of theВ FgAP-2В complexВ significantly affected the fungal vegetativeВ growth, conidial morphology and germination.В </t>
  </si>
  <si>
    <t xml:space="preserve">MN608_01117</t>
  </si>
  <si>
    <t xml:space="preserve">protein SEY1</t>
  </si>
  <si>
    <t xml:space="preserve">I1RBC0</t>
  </si>
  <si>
    <t xml:space="preserve">sey1 (FGSG_00833)</t>
  </si>
  <si>
    <t xml:space="preserve">Dynamin-like GTPase protein</t>
  </si>
  <si>
    <t xml:space="preserve">Deoxynivalenol biosynthesis</t>
  </si>
  <si>
    <t xml:space="preserve">10.1128/AEM.02720-19</t>
  </si>
  <si>
    <t xml:space="preserve">GTPase activity of FgSey1 was essential for vegetative growth, pathogenicity, and LD formation.</t>
  </si>
  <si>
    <t xml:space="preserve">MN608_04696</t>
  </si>
  <si>
    <t xml:space="preserve">DUF3546 domain-containing protein</t>
  </si>
  <si>
    <t xml:space="preserve">I1RC07</t>
  </si>
  <si>
    <t xml:space="preserve">Ars2 (FGSG_01106)</t>
  </si>
  <si>
    <t xml:space="preserve">Z-3639</t>
  </si>
  <si>
    <t xml:space="preserve">Head blight (wheat)</t>
  </si>
  <si>
    <t xml:space="preserve">Arsenite-resistance protein</t>
  </si>
  <si>
    <t xml:space="preserve">10.3389/fmicb.2019.02326</t>
  </si>
  <si>
    <t xml:space="preserve">Fgars2 mutants were irregular in nuclear division, and conidial germination was significantly retarded, causing the fungus to manifest its hypersensitive phenotypes under DNA damage stress.</t>
  </si>
  <si>
    <t xml:space="preserve">MN608_04830</t>
  </si>
  <si>
    <t xml:space="preserve">peroxin-5</t>
  </si>
  <si>
    <t xml:space="preserve">I1RC71</t>
  </si>
  <si>
    <t xml:space="preserve">PEX5</t>
  </si>
  <si>
    <t xml:space="preserve">Peroxisomal targeting signal receptor</t>
  </si>
  <si>
    <t xml:space="preserve">10.1094/MPMI-06-12-0149-R</t>
  </si>
  <si>
    <t xml:space="preserve">MN608_01566</t>
  </si>
  <si>
    <t xml:space="preserve">serine/threonine-protein phosphatase PP1-1</t>
  </si>
  <si>
    <t xml:space="preserve">I1RCY0</t>
  </si>
  <si>
    <t xml:space="preserve">ScOrtholog_SIT4</t>
  </si>
  <si>
    <t xml:space="preserve">Serine/threonine-protein phosphatase (EC 3.1.3.16)</t>
  </si>
  <si>
    <t xml:space="preserve">MN608_05205</t>
  </si>
  <si>
    <t xml:space="preserve">adenylyl cyclase-associated protein</t>
  </si>
  <si>
    <t xml:space="preserve">I1RE49</t>
  </si>
  <si>
    <t xml:space="preserve">FgCAP1</t>
  </si>
  <si>
    <t xml:space="preserve">Adenylate-binding protein</t>
  </si>
  <si>
    <t xml:space="preserve">Trichothecene mycotoxin deoxynivalenol biosynthesis</t>
  </si>
  <si>
    <t xml:space="preserve">10.1111/mpp.12540</t>
  </si>
  <si>
    <t xml:space="preserve">Phosphorylation of FgCap1 at S353 is important for vegetative growth and plant infection, but dispensable for asexual reproduction and DON biosynthesis.</t>
  </si>
  <si>
    <t xml:space="preserve">MN608_08270</t>
  </si>
  <si>
    <t xml:space="preserve">GLTP domain-containing protein</t>
  </si>
  <si>
    <t xml:space="preserve">I1RE92</t>
  </si>
  <si>
    <t xml:space="preserve">FGSG_01974</t>
  </si>
  <si>
    <t xml:space="preserve">Fg 820</t>
  </si>
  <si>
    <t xml:space="preserve">Similar to HET-C2 glycolipid transfer protein</t>
  </si>
  <si>
    <t xml:space="preserve">10.1016/j.fgb.2008.09.004</t>
  </si>
  <si>
    <t xml:space="preserve">Transposon insertion is 5' of ORF start</t>
  </si>
  <si>
    <t xml:space="preserve">MN608_05938</t>
  </si>
  <si>
    <t xml:space="preserve">molecular chaperone HtpG</t>
  </si>
  <si>
    <t xml:space="preserve">I1REC7</t>
  </si>
  <si>
    <t xml:space="preserve">FgHSP90</t>
  </si>
  <si>
    <t xml:space="preserve">Ubiquitous chaperone, heat shock protein 90</t>
  </si>
  <si>
    <t xml:space="preserve">10.1038/srep28154</t>
  </si>
  <si>
    <t xml:space="preserve">MN608_11205</t>
  </si>
  <si>
    <t xml:space="preserve">phosphorylcholine phosphatase</t>
  </si>
  <si>
    <t xml:space="preserve">I1RHS0</t>
  </si>
  <si>
    <t xml:space="preserve">ScOrtholog_ARC15</t>
  </si>
  <si>
    <t xml:space="preserve">negative regulator of Gpmk1 mitogen-activated protein kinase signaling pathway</t>
  </si>
  <si>
    <t xml:space="preserve">MN608_04210</t>
  </si>
  <si>
    <t xml:space="preserve">TBC1 domain family member 6</t>
  </si>
  <si>
    <t xml:space="preserve">I1RJK8</t>
  </si>
  <si>
    <t xml:space="preserve">FgMsb3 (FGSG_04033)</t>
  </si>
  <si>
    <t xml:space="preserve">Rab-GAP TBC domain-containing protein</t>
  </si>
  <si>
    <t xml:space="preserve">MN608_01774</t>
  </si>
  <si>
    <t xml:space="preserve">protein phosphatase PTC1</t>
  </si>
  <si>
    <t xml:space="preserve">I1RJS9</t>
  </si>
  <si>
    <t xml:space="preserve">FgPTC1</t>
  </si>
  <si>
    <t xml:space="preserve">Type 2C protein phosphatase</t>
  </si>
  <si>
    <t xml:space="preserve">10.1111/J.1364-3703.2009.00598.X</t>
  </si>
  <si>
    <t xml:space="preserve">Deletion of FgPTC1 delays the mycelium growth of F. graminearum in response to lithium</t>
  </si>
  <si>
    <t xml:space="preserve">MN608_02237</t>
  </si>
  <si>
    <t xml:space="preserve">neutrophil cytosolic factor 2</t>
  </si>
  <si>
    <t xml:space="preserve">I1RJU1</t>
  </si>
  <si>
    <t xml:space="preserve">FgNoxR</t>
  </si>
  <si>
    <t xml:space="preserve">A regulatory subunit of NADPH oxidases</t>
  </si>
  <si>
    <t xml:space="preserve">10.1093/femsle/fnv223</t>
  </si>
  <si>
    <t xml:space="preserve">Deletion of the FgNOXR gene results in reduced conidiation and germination. Importantly, sexual development is totally abolished in the FgNOXR deletion mutant. In addition, the disease lesion of FgNOXR deletion mutant is limited to the inoculated spikelets of wheat heads.</t>
  </si>
  <si>
    <t xml:space="preserve">MN608_11887</t>
  </si>
  <si>
    <t xml:space="preserve">Hydantoinase/oxoprolinase N-terminal region</t>
  </si>
  <si>
    <t xml:space="preserve">I1RLT3</t>
  </si>
  <si>
    <t xml:space="preserve">FgOXP2</t>
  </si>
  <si>
    <t xml:space="preserve">5-Oxoprolinase</t>
  </si>
  <si>
    <t xml:space="preserve">10.1007/s00294-017-0747-y</t>
  </si>
  <si>
    <t xml:space="preserve">Double deletion of FgOXP1 and FgOXP2 led to more severe defects in conidiation, DON production and virulence on plants, suggesting that both FgOXP1 and FgOXP2 play a role in fungal development and plant colonization.</t>
  </si>
  <si>
    <t xml:space="preserve">MN608_05153</t>
  </si>
  <si>
    <t xml:space="preserve">ESCRT-II complex subunit VPS36</t>
  </si>
  <si>
    <t xml:space="preserve">I1RMR7</t>
  </si>
  <si>
    <t xml:space="preserve">FgVPS36 (FGSG_05263)</t>
  </si>
  <si>
    <t xml:space="preserve">ESCRT (Endosomal sorting complexes required for transport) protein</t>
  </si>
  <si>
    <t xml:space="preserve">10.3389/fmicb.2019.00180</t>
  </si>
  <si>
    <t xml:space="preserve">ESCRT deletion mutants displayed severe defects in growth, deoxynivalenol (DON) production, virulence, sexual and asexual reproduction.</t>
  </si>
  <si>
    <t xml:space="preserve">MN608_05284</t>
  </si>
  <si>
    <t xml:space="preserve">serine/threonine-protein phosphatase PPG1</t>
  </si>
  <si>
    <t xml:space="preserve">I1RMT4</t>
  </si>
  <si>
    <t xml:space="preserve">ScOrtholog_PPG1</t>
  </si>
  <si>
    <t xml:space="preserve">MN608_05194</t>
  </si>
  <si>
    <t xml:space="preserve">septin 7</t>
  </si>
  <si>
    <t xml:space="preserve">I1RMW3</t>
  </si>
  <si>
    <t xml:space="preserve">FgCdc3</t>
  </si>
  <si>
    <t xml:space="preserve">MN608_02159</t>
  </si>
  <si>
    <t xml:space="preserve">4-nitrophenyl phosphatase</t>
  </si>
  <si>
    <t xml:space="preserve">I1RRJ3</t>
  </si>
  <si>
    <t xml:space="preserve">ScOrtholog_PHO13</t>
  </si>
  <si>
    <t xml:space="preserve">4-nitrophenylphosphatase (PNPPase) (EC 3.1.3.41)</t>
  </si>
  <si>
    <t xml:space="preserve">MN608_04507</t>
  </si>
  <si>
    <t xml:space="preserve">peroxin-1</t>
  </si>
  <si>
    <t xml:space="preserve">I1RSI3</t>
  </si>
  <si>
    <t xml:space="preserve">FgPEX1 (FGSG_07104)</t>
  </si>
  <si>
    <t xml:space="preserve">Peroxin</t>
  </si>
  <si>
    <t xml:space="preserve">Deoxynivalenol (DON) biosynthesis</t>
  </si>
  <si>
    <t xml:space="preserve">10.1007/s00294-019-00994-8</t>
  </si>
  <si>
    <t xml:space="preserve">Both mutants displayed reduced mycelial growth, conidiation and production of perithecia.</t>
  </si>
  <si>
    <t xml:space="preserve">MN608_01860</t>
  </si>
  <si>
    <t xml:space="preserve">I1RSW5</t>
  </si>
  <si>
    <t xml:space="preserve">CPK1</t>
  </si>
  <si>
    <t xml:space="preserve">encode the catalytic subunits of cyclic AMP (cAMP)-dependent protein kinase A (PKA)</t>
  </si>
  <si>
    <t xml:space="preserve">10.1094/MPMI-10-13-0306-R</t>
  </si>
  <si>
    <t xml:space="preserve">MN608_01189</t>
  </si>
  <si>
    <t xml:space="preserve">hepatocyte growth factor-regulated tyrosine kinase substrate</t>
  </si>
  <si>
    <t xml:space="preserve">I1RW84</t>
  </si>
  <si>
    <t xml:space="preserve">FgVps27</t>
  </si>
  <si>
    <t xml:space="preserve">ESCRT-0 component, plays critical roles in a variety of cellular and biological processes</t>
  </si>
  <si>
    <t xml:space="preserve">high osmolarity glycerol (HOG) response pathway</t>
  </si>
  <si>
    <t xml:space="preserve">10.1111/1462-2920.13296</t>
  </si>
  <si>
    <t xml:space="preserve">MN608_07181</t>
  </si>
  <si>
    <t xml:space="preserve">LETM1 and EF-hand domain-containing protein 1</t>
  </si>
  <si>
    <t xml:space="preserve">I1RXT3</t>
  </si>
  <si>
    <t xml:space="preserve">FgLetm1</t>
  </si>
  <si>
    <t xml:space="preserve">Mitochondrial membrane protein</t>
  </si>
  <si>
    <t xml:space="preserve">10.1111/mpp.12633</t>
  </si>
  <si>
    <t xml:space="preserve">The FgLetm1 deletion mutant had a vegetative growth defect, abnormal conidia, the mutant was also more sensitive to various stress agents and significantly reduced the levels of cellular ROS, decreased DON biosynthesis and attenuated virulence in planta.</t>
  </si>
  <si>
    <t xml:space="preserve">MN608_00826</t>
  </si>
  <si>
    <t xml:space="preserve">Niemann-Pick C1 protein</t>
  </si>
  <si>
    <t xml:space="preserve">I1RY25</t>
  </si>
  <si>
    <t xml:space="preserve">NPC1</t>
  </si>
  <si>
    <t xml:space="preserve">Triticum aestivum x triticum timopheevi (related: common wheat x sanduri wheat)</t>
  </si>
  <si>
    <t xml:space="preserve">sterol trafficking</t>
  </si>
  <si>
    <t xml:space="preserve">10.1016/j.fgb.2011.03.001</t>
  </si>
  <si>
    <t xml:space="preserve">Tebuconazole sensitive; increased ergosterol content accumulated in vacuole.</t>
  </si>
  <si>
    <t xml:space="preserve">MN608_05215</t>
  </si>
  <si>
    <t xml:space="preserve">guanine nucleotide-binding protein G(i) subunit alpha</t>
  </si>
  <si>
    <t xml:space="preserve">I1RYZ7</t>
  </si>
  <si>
    <t xml:space="preserve">GzGPA2</t>
  </si>
  <si>
    <t xml:space="preserve">G protein alpha subunit</t>
  </si>
  <si>
    <t xml:space="preserve">10.1099/mic.0.2007/012260-0</t>
  </si>
  <si>
    <t xml:space="preserve">MN608_05178</t>
  </si>
  <si>
    <t xml:space="preserve">serine/threonine-protein phosphatase 4 catalytic subunit</t>
  </si>
  <si>
    <t xml:space="preserve">I1RZ02</t>
  </si>
  <si>
    <t xml:space="preserve">ScOrtholog_PPH3</t>
  </si>
  <si>
    <t xml:space="preserve">MN608_07799</t>
  </si>
  <si>
    <t xml:space="preserve">plastin-1</t>
  </si>
  <si>
    <t xml:space="preserve">I1RZL3</t>
  </si>
  <si>
    <t xml:space="preserve">FgFim</t>
  </si>
  <si>
    <t xml:space="preserve">Y2021A</t>
  </si>
  <si>
    <t xml:space="preserve">Fimbrin is a cytoskeletal protein associated with microfilament core bundles in microvilli, microspikes, stereocilia, membrane ruffles, and cell-substratum attachment sites.</t>
  </si>
  <si>
    <t xml:space="preserve">10.1111/mpp.12108</t>
  </si>
  <si>
    <t xml:space="preserve">Deletion mutants showed a dramatic decrease in resistance to JS399-19; increased sensitivity to diverse metal cations, to agents that induce osmotic stress and oxidative stress, and to agents that damage the cell membrane and cell wall.</t>
  </si>
  <si>
    <t xml:space="preserve">MN608_07887</t>
  </si>
  <si>
    <t xml:space="preserve">carbon catabolite-derepressing protein kinase</t>
  </si>
  <si>
    <t xml:space="preserve">I1RZP6</t>
  </si>
  <si>
    <t xml:space="preserve">(Snf1)</t>
  </si>
  <si>
    <t xml:space="preserve">germination.germtube.abnormal</t>
  </si>
  <si>
    <t xml:space="preserve">MN608_07876</t>
  </si>
  <si>
    <t xml:space="preserve">cAMP-dependent protein kinase regulator</t>
  </si>
  <si>
    <t xml:space="preserve">I1RZQ6</t>
  </si>
  <si>
    <t xml:space="preserve">PKR</t>
  </si>
  <si>
    <t xml:space="preserve">Scab (wheat)</t>
  </si>
  <si>
    <t xml:space="preserve">Regulatory subunit of PKA</t>
  </si>
  <si>
    <t xml:space="preserve">cAMP-PKA pathway</t>
  </si>
  <si>
    <t xml:space="preserve">10.1111/mpp.12576</t>
  </si>
  <si>
    <t xml:space="preserve">PKR was important for regulating hyphal growth, reproduction, pathogenesis and DON production.</t>
  </si>
  <si>
    <t xml:space="preserve">MN608_08206</t>
  </si>
  <si>
    <t xml:space="preserve">casein kinase 1</t>
  </si>
  <si>
    <t xml:space="preserve">I1S050</t>
  </si>
  <si>
    <t xml:space="preserve">(Sc Yck1/2/3)</t>
  </si>
  <si>
    <t xml:space="preserve">MN608_07930</t>
  </si>
  <si>
    <t xml:space="preserve">KRAS-like GTPase</t>
  </si>
  <si>
    <t xml:space="preserve">I1S095</t>
  </si>
  <si>
    <t xml:space="preserve">RAS2</t>
  </si>
  <si>
    <t xml:space="preserve">Ras GTPase</t>
  </si>
  <si>
    <t xml:space="preserve">10.1094/MPMI-20-6-0627</t>
  </si>
  <si>
    <t xml:space="preserve">MN608_03794</t>
  </si>
  <si>
    <t xml:space="preserve">protein phosphatase PTC2/3</t>
  </si>
  <si>
    <t xml:space="preserve">I1S0K9</t>
  </si>
  <si>
    <t xml:space="preserve">ScOrtholog_PTC3</t>
  </si>
  <si>
    <t xml:space="preserve">MN608_07268</t>
  </si>
  <si>
    <t xml:space="preserve">protein STU2</t>
  </si>
  <si>
    <t xml:space="preserve">I1S1C8</t>
  </si>
  <si>
    <t xml:space="preserve">FgStu2 (FGSG_10528)</t>
  </si>
  <si>
    <t xml:space="preserve">Dis1/Stu2/XMAP215 family protein</t>
  </si>
  <si>
    <t xml:space="preserve">10.3389/fmicb.2020.545015</t>
  </si>
  <si>
    <t xml:space="preserve">The FgStu2-Si mutants exhibited curved conidia, decreased number of conidial production, blocked ability of perithecia production, decreased pathogenicity and deoxynivalenol (DON) production.</t>
  </si>
  <si>
    <t xml:space="preserve">MN608_01523</t>
  </si>
  <si>
    <t xml:space="preserve">septin 3/9/12</t>
  </si>
  <si>
    <t xml:space="preserve">N4X719</t>
  </si>
  <si>
    <t xml:space="preserve">cdc10</t>
  </si>
  <si>
    <t xml:space="preserve">Bipolaris maydis</t>
  </si>
  <si>
    <t xml:space="preserve">C4 (Tox1+ MAT1-2)</t>
  </si>
  <si>
    <t xml:space="preserve">Southern corn leaf blight</t>
  </si>
  <si>
    <t xml:space="preserve">Septin</t>
  </si>
  <si>
    <t xml:space="preserve">10.1016/j.fgb.2019.103291</t>
  </si>
  <si>
    <t xml:space="preserve">Reduced virulence was demonstrated to be correlated with lower germination rate of cdc10 mutant conidia.</t>
  </si>
  <si>
    <t xml:space="preserve">MN608_04547</t>
  </si>
  <si>
    <t xml:space="preserve">Protein phosphatase 2C</t>
  </si>
  <si>
    <t xml:space="preserve">O13328</t>
  </si>
  <si>
    <t xml:space="preserve">mac1</t>
  </si>
  <si>
    <t xml:space="preserve">Adenylate cyclase</t>
  </si>
  <si>
    <t xml:space="preserve">PMK1 MAPK pathway</t>
  </si>
  <si>
    <t xml:space="preserve">10.1105/tpc.12.9.1703</t>
  </si>
  <si>
    <t xml:space="preserve">The regulatory PKA subunit mutant deltamac1 sum1-99 was originally isolated as a bypass suppressor of deltamac1 that restored its ability to make appressoria, however, the pathogenicity of Dmac1 sum1-99 mutants was not restored completely.</t>
  </si>
  <si>
    <t xml:space="preserve">MN608_05206</t>
  </si>
  <si>
    <t xml:space="preserve">carnitine O-acetyltransferase</t>
  </si>
  <si>
    <t xml:space="preserve">O42620</t>
  </si>
  <si>
    <t xml:space="preserve">CrAT1 (PTH2)</t>
  </si>
  <si>
    <t xml:space="preserve">carnitine-dependent acetyl unit transport from peroxisomes</t>
  </si>
  <si>
    <t xml:space="preserve">10.1111/j.1365-2958.2006.05194.x</t>
  </si>
  <si>
    <t xml:space="preserve">MN608_03808</t>
  </si>
  <si>
    <t xml:space="preserve">Trehalase</t>
  </si>
  <si>
    <t xml:space="preserve">O42622</t>
  </si>
  <si>
    <t xml:space="preserve">MGG_09471</t>
  </si>
  <si>
    <t xml:space="preserve">MN608_05218</t>
  </si>
  <si>
    <t xml:space="preserve">p38 MAP kinase</t>
  </si>
  <si>
    <t xml:space="preserve">P0C431</t>
  </si>
  <si>
    <t xml:space="preserve">HOG1</t>
  </si>
  <si>
    <t xml:space="preserve">mitogen-activated protein kinase</t>
  </si>
  <si>
    <t xml:space="preserve">10.1128/EC.00150-10</t>
  </si>
  <si>
    <t xml:space="preserve">MN608_03809</t>
  </si>
  <si>
    <t xml:space="preserve">Isocitrate lyase family</t>
  </si>
  <si>
    <t xml:space="preserve">P0CT06</t>
  </si>
  <si>
    <t xml:space="preserve">ICL1</t>
  </si>
  <si>
    <t xml:space="preserve">Isocitrate lyase</t>
  </si>
  <si>
    <t xml:space="preserve">no data found</t>
  </si>
  <si>
    <t xml:space="preserve">MN608_05043</t>
  </si>
  <si>
    <t xml:space="preserve">peroxin-6</t>
  </si>
  <si>
    <t xml:space="preserve">Q0PND8</t>
  </si>
  <si>
    <t xml:space="preserve">PEX6</t>
  </si>
  <si>
    <t xml:space="preserve">MN608_05242</t>
  </si>
  <si>
    <t xml:space="preserve">tetrahydroxynaphthalene reductase</t>
  </si>
  <si>
    <t xml:space="preserve">Q12634</t>
  </si>
  <si>
    <t xml:space="preserve">BUF1</t>
  </si>
  <si>
    <t xml:space="preserve">data not found</t>
  </si>
  <si>
    <t xml:space="preserve">Malanin biosynthesis</t>
  </si>
  <si>
    <t xml:space="preserve">10.1128/EC.00330-05</t>
  </si>
  <si>
    <t xml:space="preserve">Tricyclazole-treated appressoria were not melanized and unable to penetrate plant tissues or cellophane.</t>
  </si>
  <si>
    <t xml:space="preserve">MN608_02532</t>
  </si>
  <si>
    <t xml:space="preserve">SHO1 osmosensor</t>
  </si>
  <si>
    <t xml:space="preserve">Q2KEW0</t>
  </si>
  <si>
    <t xml:space="preserve">MoSHO1</t>
  </si>
  <si>
    <t xml:space="preserve">Ku80</t>
  </si>
  <si>
    <t xml:space="preserve">Recognizing different chemical and physical signals present on the rice leaf surface</t>
  </si>
  <si>
    <t xml:space="preserve">PMK1 signalling pathway</t>
  </si>
  <si>
    <t xml:space="preserve">10.1371/journal.ppat.1001261</t>
  </si>
  <si>
    <t xml:space="preserve">MN608_08007</t>
  </si>
  <si>
    <t xml:space="preserve">TP53 regulating kinase-like protein</t>
  </si>
  <si>
    <t xml:space="preserve">Q4HYC1</t>
  </si>
  <si>
    <t xml:space="preserve">(Bud32)</t>
  </si>
  <si>
    <t xml:space="preserve">MN608_05181</t>
  </si>
  <si>
    <t xml:space="preserve">deoxyhypusine monooxygenase</t>
  </si>
  <si>
    <t xml:space="preserve">Q4HZ35</t>
  </si>
  <si>
    <t xml:space="preserve">MN608_03528</t>
  </si>
  <si>
    <t xml:space="preserve">Svf1-like C-terminal lipocalin-like domain-containing protein</t>
  </si>
  <si>
    <t xml:space="preserve">Q4ICI6</t>
  </si>
  <si>
    <t xml:space="preserve">FgSvf1 (FGSG_05072)</t>
  </si>
  <si>
    <t xml:space="preserve">Survival factor 1</t>
  </si>
  <si>
    <t xml:space="preserve">Glycolysis</t>
  </si>
  <si>
    <t xml:space="preserve">10.5423/PPJ.OA.03.2019.0070</t>
  </si>
  <si>
    <t xml:space="preserve">The FgSvf1 deletion mutant showed reduced resistance to osmotic, fungicide, and cold stress and reduced sensitivity to oxidative stress when compared to the WT strain.</t>
  </si>
  <si>
    <t xml:space="preserve">MN608_06775</t>
  </si>
  <si>
    <t xml:space="preserve">capping protein (actin filament) muscle Z-line</t>
  </si>
  <si>
    <t xml:space="preserve">Q4INI2</t>
  </si>
  <si>
    <t xml:space="preserve">FgcapB (FGSG_01226)</t>
  </si>
  <si>
    <t xml:space="preserve">F-actin capping protein subunit beta</t>
  </si>
  <si>
    <t xml:space="preserve">MN608_04044</t>
  </si>
  <si>
    <t xml:space="preserve">HMG (high mobility group) box</t>
  </si>
  <si>
    <t xml:space="preserve">Q4IQX3</t>
  </si>
  <si>
    <t xml:space="preserve">GzHMG002</t>
  </si>
  <si>
    <t xml:space="preserve">MN608_03578</t>
  </si>
  <si>
    <t xml:space="preserve">ATPase family AAA domain-containing protein 1</t>
  </si>
  <si>
    <t xml:space="preserve">Q5EMY3</t>
  </si>
  <si>
    <t xml:space="preserve">MSP1</t>
  </si>
  <si>
    <t xml:space="preserve">Small secreted protein</t>
  </si>
  <si>
    <t xml:space="preserve">10.1111/j.1574-6968.2007.00796.x</t>
  </si>
  <si>
    <t xml:space="preserve">MN608_00357</t>
  </si>
  <si>
    <t xml:space="preserve">guanine nucleotide-binding protein G(I)/G(S)/G(T) subunit beta-1</t>
  </si>
  <si>
    <t xml:space="preserve">Q8NK86</t>
  </si>
  <si>
    <t xml:space="preserve">MGB1</t>
  </si>
  <si>
    <t xml:space="preserve">G beta protein subunit</t>
  </si>
  <si>
    <t xml:space="preserve">Partial gene deletion</t>
  </si>
  <si>
    <t xml:space="preserve">MN608_01564</t>
  </si>
  <si>
    <t xml:space="preserve">V6QUU6</t>
  </si>
  <si>
    <t xml:space="preserve">Fgrho4</t>
  </si>
  <si>
    <t xml:space="preserve">Rho GTPases</t>
  </si>
  <si>
    <t xml:space="preserve">10.1016/j.fgb.2013.09.001</t>
  </si>
  <si>
    <t xml:space="preserve">MN608_05337</t>
  </si>
  <si>
    <t xml:space="preserve">AP-2 complex subunit beta-1</t>
  </si>
  <si>
    <t xml:space="preserve">V6RQ48</t>
  </si>
  <si>
    <t xml:space="preserve">FgAP2alpha (FGSG_09735)</t>
  </si>
  <si>
    <t xml:space="preserve">MN608_05081</t>
  </si>
  <si>
    <t xml:space="preserve">Ras-related protein Rab-8A</t>
  </si>
  <si>
    <t xml:space="preserve">W7M195</t>
  </si>
  <si>
    <t xml:space="preserve">FvSec4 (FVEG_06175)</t>
  </si>
  <si>
    <t xml:space="preserve">Stalk rot (corn)</t>
  </si>
  <si>
    <t xml:space="preserve">Rab GTPase</t>
  </si>
  <si>
    <t xml:space="preserve">Fumonisin B1 production</t>
  </si>
  <si>
    <t xml:space="preserve">10.1007/s00294-019-01013-6</t>
  </si>
  <si>
    <t xml:space="preserve">The mutant exhibited defect in corn stalk rot virulence and also signifcant alteration of fumonisin B1 production.</t>
  </si>
  <si>
    <t xml:space="preserve">MN608_04716</t>
  </si>
  <si>
    <t xml:space="preserve">PhoD related phosphatase</t>
  </si>
  <si>
    <t xml:space="preserve">W7MUV5</t>
  </si>
  <si>
    <t xml:space="preserve">FvSO</t>
  </si>
  <si>
    <t xml:space="preserve">M-3125</t>
  </si>
  <si>
    <t xml:space="preserve">Ear rot (maize)</t>
  </si>
  <si>
    <t xml:space="preserve">WW domain protein required fro growth</t>
  </si>
  <si>
    <t xml:space="preserve">10.1016/j.funbio.2015.08.013</t>
  </si>
  <si>
    <t xml:space="preserve">FvSOdeletion mutants (DFvSO) had abnormal distribution of conidia size, and conidia ofDFvSOgerminated much later and slower than wild type. DFvSOwas deficient in hyphal anastomosis, had slower radial growth and produced less fungal biomass than wild type / Production of fumonisin B1 by DFvSO was significantly reduced compared to wild type. Additionally,DFvSO was nonpathogenic to corn ears, stalks and seedlings, likely due to defective growth and development.</t>
  </si>
  <si>
    <t xml:space="preserve">PCWDE</t>
  </si>
  <si>
    <t xml:space="preserve">CLG degradation (xylan)</t>
  </si>
  <si>
    <t xml:space="preserve">MN608_08996</t>
  </si>
  <si>
    <t xml:space="preserve">endo-1,4-beta-xylanase</t>
  </si>
  <si>
    <t xml:space="preserve">G4MPQ7</t>
  </si>
  <si>
    <t xml:space="preserve">endo-1,4-beta-xylanase [GH10 family]</t>
  </si>
  <si>
    <t xml:space="preserve">Br48</t>
  </si>
  <si>
    <t xml:space="preserve">Endo-beta-1,4 xylanase</t>
  </si>
  <si>
    <t xml:space="preserve">10.1111/j.1365-2958.2011.07746.x</t>
  </si>
  <si>
    <t xml:space="preserve">MN608_09345</t>
  </si>
  <si>
    <t xml:space="preserve">G4MTF8</t>
  </si>
  <si>
    <t xml:space="preserve">Primary metabolism</t>
  </si>
  <si>
    <t xml:space="preserve">Amino acid metabolism</t>
  </si>
  <si>
    <t xml:space="preserve">Ala, Asp, and Glu metabolism</t>
  </si>
  <si>
    <t xml:space="preserve">MN608_09988</t>
  </si>
  <si>
    <t xml:space="preserve">argininosuccinate synthase</t>
  </si>
  <si>
    <t xml:space="preserve">G4MTK2</t>
  </si>
  <si>
    <t xml:space="preserve">MoARG1</t>
  </si>
  <si>
    <t xml:space="preserve">Arginine biosynthesis</t>
  </si>
  <si>
    <t xml:space="preserve">Arginine biosynthetic pathway</t>
  </si>
  <si>
    <t xml:space="preserve">10.1016/j.micres.2015.07.002</t>
  </si>
  <si>
    <t xml:space="preserve">MN608_02286</t>
  </si>
  <si>
    <t xml:space="preserve">4-aminobutyrate aminotransferase</t>
  </si>
  <si>
    <t xml:space="preserve">G4MUF4</t>
  </si>
  <si>
    <t xml:space="preserve">MoVPR</t>
  </si>
  <si>
    <t xml:space="preserve">minor extracellular protease-encoding gene</t>
  </si>
  <si>
    <t xml:space="preserve">10.1371/journal.ppat.1001302</t>
  </si>
  <si>
    <t xml:space="preserve">MN608_03534</t>
  </si>
  <si>
    <t xml:space="preserve">carbamoyl-phosphate synthase small subunit</t>
  </si>
  <si>
    <t xml:space="preserve">G4MVB1</t>
  </si>
  <si>
    <t xml:space="preserve">MoCpa1 (MGG_01743)</t>
  </si>
  <si>
    <t xml:space="preserve">Carbamoyl-phosphate synthase subunit arginine-specific small</t>
  </si>
  <si>
    <t xml:space="preserve">10.1007/s00253-021-11437-1</t>
  </si>
  <si>
    <t xml:space="preserve">The О”Mocpa1 mutant was nonpathogenic on rice and barley leaves, which was a result of defects in appressorium-mediated penetration and restricted invasive hyphal growth within host cells.</t>
  </si>
  <si>
    <t xml:space="preserve">MN608_03481</t>
  </si>
  <si>
    <t xml:space="preserve">multifunctional beta-oxidation protein</t>
  </si>
  <si>
    <t xml:space="preserve">G4MZY1</t>
  </si>
  <si>
    <t xml:space="preserve">MFP1</t>
  </si>
  <si>
    <t xml:space="preserve">beta-oxidation</t>
  </si>
  <si>
    <t xml:space="preserve">10.1094/MPMI-20-5-0475</t>
  </si>
  <si>
    <t xml:space="preserve">MN608_08140</t>
  </si>
  <si>
    <t xml:space="preserve">glutamine synthetase</t>
  </si>
  <si>
    <t xml:space="preserve">G4NG12</t>
  </si>
  <si>
    <t xml:space="preserve">MoGLN2 (MGG_14279)</t>
  </si>
  <si>
    <t xml:space="preserve">Glutamine synthetase</t>
  </si>
  <si>
    <t xml:space="preserve">10.3390/jof7060463</t>
  </si>
  <si>
    <t xml:space="preserve">MoGLN2 was important for vegetative growth, conidiation, appressorium formation, maintenance of cell wall integrity, oxidative stress tolerance and pathogenesis of M. oryzae.</t>
  </si>
  <si>
    <t xml:space="preserve">MN608_11886</t>
  </si>
  <si>
    <t xml:space="preserve">5-oxoprolinase (ATP-hydrolysing)</t>
  </si>
  <si>
    <t xml:space="preserve">MN608_05396</t>
  </si>
  <si>
    <t xml:space="preserve">I1RRM1</t>
  </si>
  <si>
    <t xml:space="preserve">gta2</t>
  </si>
  <si>
    <t xml:space="preserve">Fg 8/1</t>
  </si>
  <si>
    <t xml:space="preserve">GABA transaminases</t>
  </si>
  <si>
    <t xml:space="preserve">10.1111/mmi.13203</t>
  </si>
  <si>
    <t xml:space="preserve">Genetic disruption of the GABA shunt by deletion of two GABA transaminases renders the pathogen unable to utilize the plant stress metabolites GABA and putrescine. The mutants showed increased sensitivity against oxidative stress.</t>
  </si>
  <si>
    <t xml:space="preserve">MN608_08092</t>
  </si>
  <si>
    <t xml:space="preserve">I1S0H5</t>
  </si>
  <si>
    <t xml:space="preserve">FgOXP1</t>
  </si>
  <si>
    <t xml:space="preserve">MN608_07077</t>
  </si>
  <si>
    <t xml:space="preserve">succinate/glutarate-semialdehyde dehydrogenase-like protein</t>
  </si>
  <si>
    <t xml:space="preserve">Q0V515</t>
  </si>
  <si>
    <t xml:space="preserve">Sdh1</t>
  </si>
  <si>
    <t xml:space="preserve">Parastagonospora nodorum</t>
  </si>
  <si>
    <t xml:space="preserve">SN15</t>
  </si>
  <si>
    <t xml:space="preserve">Stagonospora nodorum blotch</t>
  </si>
  <si>
    <t xml:space="preserve">encodes succinic semialdehyde dehydrogenase</t>
  </si>
  <si>
    <t xml:space="preserve">10.1371/journal.pone.0078368</t>
  </si>
  <si>
    <t xml:space="preserve">Mutants strains grew poorly on gamma-aminobutyric acid as a nitrogen source. The sdh1 mutants were more susceptible to reactive oxygen stress but were less affected by increased growth temperatures.</t>
  </si>
  <si>
    <t xml:space="preserve">Arg and Pro metabolism</t>
  </si>
  <si>
    <t xml:space="preserve">MN608_06442</t>
  </si>
  <si>
    <t xml:space="preserve">ornithine decarboxylase</t>
  </si>
  <si>
    <t xml:space="preserve">Q9UVG2</t>
  </si>
  <si>
    <t xml:space="preserve">ODC</t>
  </si>
  <si>
    <t xml:space="preserve">BS171</t>
  </si>
  <si>
    <t xml:space="preserve">Glume blotch</t>
  </si>
  <si>
    <t xml:space="preserve">Ornithine decarboxylase</t>
  </si>
  <si>
    <t xml:space="preserve">10.1074/jbc.275.19.14242</t>
  </si>
  <si>
    <t xml:space="preserve">complementation in A. nidulans</t>
  </si>
  <si>
    <t xml:space="preserve">MN608_06421</t>
  </si>
  <si>
    <t xml:space="preserve">glutamate N-acetyltransferase</t>
  </si>
  <si>
    <t xml:space="preserve">A4R5F6</t>
  </si>
  <si>
    <t xml:space="preserve">MoARG7</t>
  </si>
  <si>
    <t xml:space="preserve">MN608_02745</t>
  </si>
  <si>
    <t xml:space="preserve">acetylglutamate kinase</t>
  </si>
  <si>
    <t xml:space="preserve">G5EH72</t>
  </si>
  <si>
    <t xml:space="preserve">MoARG5,6</t>
  </si>
  <si>
    <t xml:space="preserve">Cys and Met metabolism</t>
  </si>
  <si>
    <t xml:space="preserve">MN608_04240</t>
  </si>
  <si>
    <t xml:space="preserve">adenosylhomocysteinase</t>
  </si>
  <si>
    <t xml:space="preserve">A0A0E0SID1</t>
  </si>
  <si>
    <t xml:space="preserve">sah1 (FGSG_05615)</t>
  </si>
  <si>
    <t xml:space="preserve">S-adenosyl-L-homocysteine hydrolase</t>
  </si>
  <si>
    <t xml:space="preserve">10.1080/21505594.2021.1965821</t>
  </si>
  <si>
    <t xml:space="preserve">Deletion of FgSAH1 resulted in defects in vegetative growth, asexual and sexual reproduction, stress responses, virulence, lipid metabolism, and tolerance against fungicides.</t>
  </si>
  <si>
    <t xml:space="preserve">MN608_03580</t>
  </si>
  <si>
    <t xml:space="preserve">cysteine-S-conjugate beta-lyase</t>
  </si>
  <si>
    <t xml:space="preserve">I1RE58</t>
  </si>
  <si>
    <t xml:space="preserve">CBL1</t>
  </si>
  <si>
    <t xml:space="preserve">Cystathionine beta-lyase</t>
  </si>
  <si>
    <t xml:space="preserve">10.1094/PHYTO-95-0744</t>
  </si>
  <si>
    <t xml:space="preserve">MN608_03678</t>
  </si>
  <si>
    <t xml:space="preserve">homoserine O-acetyltransferase/O-succinyltransferase</t>
  </si>
  <si>
    <t xml:space="preserve">I1RNS1</t>
  </si>
  <si>
    <t xml:space="preserve">GzmetE</t>
  </si>
  <si>
    <t xml:space="preserve">Z03643</t>
  </si>
  <si>
    <t xml:space="preserve">Homoserine O-acetyltransferase</t>
  </si>
  <si>
    <t xml:space="preserve">10.1007/s00294-004-0528-2</t>
  </si>
  <si>
    <t xml:space="preserve">Gly, Ser, and Thr metabolism</t>
  </si>
  <si>
    <t xml:space="preserve">MN608_03758</t>
  </si>
  <si>
    <t xml:space="preserve">glycine hydroxymethyltransferase</t>
  </si>
  <si>
    <t xml:space="preserve">G4MRB4</t>
  </si>
  <si>
    <t xml:space="preserve">SHM</t>
  </si>
  <si>
    <t xml:space="preserve">JL0910</t>
  </si>
  <si>
    <t xml:space="preserve">Serine hydroxymethyltransferase</t>
  </si>
  <si>
    <t xml:space="preserve">10.1111/mpp.1224</t>
  </si>
  <si>
    <t xml:space="preserve">All mutants showed reduced conidiation and sensitivity to hydrogen peroxide.</t>
  </si>
  <si>
    <t xml:space="preserve">MN608_08943</t>
  </si>
  <si>
    <t xml:space="preserve">MN608_10502</t>
  </si>
  <si>
    <t xml:space="preserve">threonine dehydratase</t>
  </si>
  <si>
    <t xml:space="preserve">G4MU34</t>
  </si>
  <si>
    <t xml:space="preserve">MoIlv1</t>
  </si>
  <si>
    <t xml:space="preserve">Threonine deaminase</t>
  </si>
  <si>
    <t xml:space="preserve">10.1016/j.fgb.2014.10.001</t>
  </si>
  <si>
    <t xml:space="preserve">Exogenous isoleucine fully restores vegetative growth and partially restores conidiation and pathogenicity of the DMoilv1 mutant.</t>
  </si>
  <si>
    <t xml:space="preserve">His metabolism</t>
  </si>
  <si>
    <t xml:space="preserve">MN608_05787</t>
  </si>
  <si>
    <t xml:space="preserve">imidazoleglycerol-phosphate dehydratase</t>
  </si>
  <si>
    <t xml:space="preserve">O42621</t>
  </si>
  <si>
    <t xml:space="preserve">PTH3</t>
  </si>
  <si>
    <t xml:space="preserve">4091-5-8; CP987</t>
  </si>
  <si>
    <t xml:space="preserve">Imidazole glycerol phosphate dehydrogenase</t>
  </si>
  <si>
    <t xml:space="preserve">histidine biosynthesis</t>
  </si>
  <si>
    <t xml:space="preserve">10.1094/MPMI.1998.11.5.404</t>
  </si>
  <si>
    <t xml:space="preserve">Identification by REMI</t>
  </si>
  <si>
    <t xml:space="preserve">Lys metabolism</t>
  </si>
  <si>
    <t xml:space="preserve">MN608_05983</t>
  </si>
  <si>
    <t xml:space="preserve">homocitrate synthase</t>
  </si>
  <si>
    <t xml:space="preserve">G4NCG1</t>
  </si>
  <si>
    <t xml:space="preserve">MoLYS20</t>
  </si>
  <si>
    <t xml:space="preserve">regulators of G-protein (GTP-binding protein) signaling (RGS) proteins/homocitrate synthase</t>
  </si>
  <si>
    <t xml:space="preserve">10.1002/pmic.201400173</t>
  </si>
  <si>
    <t xml:space="preserve">MN608_07519</t>
  </si>
  <si>
    <t xml:space="preserve">MN608_01803</t>
  </si>
  <si>
    <t xml:space="preserve">L-2-aminoadipate reductase</t>
  </si>
  <si>
    <t xml:space="preserve">G5EI34</t>
  </si>
  <si>
    <t xml:space="preserve">MoLys2</t>
  </si>
  <si>
    <t xml:space="preserve">AA reductase</t>
  </si>
  <si>
    <t xml:space="preserve">lysine synthetic pathway</t>
  </si>
  <si>
    <t xml:space="preserve">10.1016/j.fgb.2014.04.001</t>
  </si>
  <si>
    <t xml:space="preserve">MN608_02061</t>
  </si>
  <si>
    <t xml:space="preserve">enoyl-CoA hydratase</t>
  </si>
  <si>
    <t xml:space="preserve">I1S8D3</t>
  </si>
  <si>
    <t xml:space="preserve">FgEch1 (FGSG_13111)</t>
  </si>
  <si>
    <t xml:space="preserve">Enoyl-CoA hydratase</t>
  </si>
  <si>
    <t xml:space="preserve">10.1007/s00294-019-01028-z</t>
  </si>
  <si>
    <t xml:space="preserve">Deletion of FgEch1 led to increased production of lipid droplets and autophagy.</t>
  </si>
  <si>
    <t xml:space="preserve">Phe, Tyr, and Trp metabolism</t>
  </si>
  <si>
    <t xml:space="preserve">MN608_11942</t>
  </si>
  <si>
    <t xml:space="preserve">primary-amine oxidase</t>
  </si>
  <si>
    <t xml:space="preserve">G4NJD1</t>
  </si>
  <si>
    <t xml:space="preserve">Peroxisomal copper amine oxidase</t>
  </si>
  <si>
    <t xml:space="preserve">Cu-amine-oxidase</t>
  </si>
  <si>
    <t xml:space="preserve">10.1105/tpc.109.066340</t>
  </si>
  <si>
    <t xml:space="preserve">Val, Leu, and Ile metabolism</t>
  </si>
  <si>
    <t xml:space="preserve">MN608_04422</t>
  </si>
  <si>
    <t xml:space="preserve">3-hydroxyacyl-CoA dehydrogenase</t>
  </si>
  <si>
    <t xml:space="preserve">G4MWK9</t>
  </si>
  <si>
    <t xml:space="preserve">MoSCAD3 (MGG_01180)</t>
  </si>
  <si>
    <t xml:space="preserve">Short-chain speciп¬Ѓc acyl-CoA dehydrogenase</t>
  </si>
  <si>
    <t xml:space="preserve">beta-oxidation pathway</t>
  </si>
  <si>
    <t xml:space="preserve">10.1016/j.fgb.2019.02.010</t>
  </si>
  <si>
    <t xml:space="preserve">Deletion of MoSCAD2 triggered the most dramatic reduction in virulence while the disruption of MoSCAD1 and О”MoSCAD3 only caused a mild decrease in virulence of О”Moscad1 and О”Moscad3 strains.</t>
  </si>
  <si>
    <t xml:space="preserve">MN608_02461</t>
  </si>
  <si>
    <t xml:space="preserve">2-isopropylmalate synthase</t>
  </si>
  <si>
    <t xml:space="preserve">G4N6T3</t>
  </si>
  <si>
    <t xml:space="preserve">leu4 (MGG_13485)</t>
  </si>
  <si>
    <t xml:space="preserve">2-Isopropylmalate synthase</t>
  </si>
  <si>
    <t xml:space="preserve">MN608_02674</t>
  </si>
  <si>
    <t xml:space="preserve">isovaleryl-CoA dehydrogenase</t>
  </si>
  <si>
    <t xml:space="preserve">G5EHZ3</t>
  </si>
  <si>
    <t xml:space="preserve">MoIVD (MGG_02540)</t>
  </si>
  <si>
    <t xml:space="preserve">Isovaleryl CoA dehydrogenase</t>
  </si>
  <si>
    <t xml:space="preserve">10.3389/fmicb.2019.00444</t>
  </si>
  <si>
    <t xml:space="preserve">The О”moivd mutant showed reduced growth, decreased conidiation and compromised pathogenicity, while the conidial germination and appressorial formation appeared normal.</t>
  </si>
  <si>
    <t xml:space="preserve">MN608_03689</t>
  </si>
  <si>
    <t xml:space="preserve">3-isopropylmalate dehydratase</t>
  </si>
  <si>
    <t xml:space="preserve">I1RYX6</t>
  </si>
  <si>
    <t xml:space="preserve">Fgleu1 (FGSG_09589)</t>
  </si>
  <si>
    <t xml:space="preserve">3-Isopropylmalate dehydratase</t>
  </si>
  <si>
    <t xml:space="preserve">FgLEU1, FgLEU3 and FgLEU4 were essential for wheat head blight disease, suggesting that leucine biosynthesis in filamentous fungal pathogens may be a conserved factor for fungal pathogenicity.</t>
  </si>
  <si>
    <t xml:space="preserve">Carbohydrate metabolism</t>
  </si>
  <si>
    <t xml:space="preserve">GH domain proteins</t>
  </si>
  <si>
    <t xml:space="preserve">MN608_10307</t>
  </si>
  <si>
    <t xml:space="preserve">glycoside hydrolase family 11 protein</t>
  </si>
  <si>
    <t xml:space="preserve">G4NA54</t>
  </si>
  <si>
    <t xml:space="preserve">endo-1,4-beta-xylanase I [GH10 family]</t>
  </si>
  <si>
    <t xml:space="preserve">MN608_06700</t>
  </si>
  <si>
    <t xml:space="preserve">Glycosyl hydrolases family 28</t>
  </si>
  <si>
    <t xml:space="preserve">I1S2L3</t>
  </si>
  <si>
    <t xml:space="preserve">Pg1</t>
  </si>
  <si>
    <t xml:space="preserve">3827</t>
  </si>
  <si>
    <t xml:space="preserve">Endo-polygalacturonase</t>
  </si>
  <si>
    <t xml:space="preserve">10.1094/MPMI-07-17-0179-R</t>
  </si>
  <si>
    <t xml:space="preserve">The concurrent presence of endo-polygalacturonase, xylanase and cellulase activities was necessary for full virulence.</t>
  </si>
  <si>
    <t xml:space="preserve">Glycolysis/Gluconeogenesis</t>
  </si>
  <si>
    <t xml:space="preserve">MN608_10638</t>
  </si>
  <si>
    <t xml:space="preserve">pyruvate kinase</t>
  </si>
  <si>
    <t xml:space="preserve">G4MXS1</t>
  </si>
  <si>
    <t xml:space="preserve">Pyruvate kinase</t>
  </si>
  <si>
    <t xml:space="preserve">10.1128/mSystems.00270-18</t>
  </si>
  <si>
    <t xml:space="preserve">Regulation of Pk turnover via acetylation and autophagic degradation contributed to proper conidiation and host infection.</t>
  </si>
  <si>
    <t xml:space="preserve">MN608_07788</t>
  </si>
  <si>
    <t xml:space="preserve">S-(hydroxymethyl)glutathione dehydrogenase</t>
  </si>
  <si>
    <t xml:space="preserve">G4N4N6</t>
  </si>
  <si>
    <t xml:space="preserve">MoSFA1</t>
  </si>
  <si>
    <t xml:space="preserve">S-(Hydroxymethyl)Glutathione Dehydrogenase</t>
  </si>
  <si>
    <t xml:space="preserve">10.1371/journal.pone.0120627</t>
  </si>
  <si>
    <t xml:space="preserve">MoSFA1deletion mutants displayed hypersensitivity to different oxidants, reduced activities of superoxide dismutases and peroxidases, and lower glutathione content in cells, compared with the wild type.</t>
  </si>
  <si>
    <t xml:space="preserve">MN608_04532</t>
  </si>
  <si>
    <t xml:space="preserve">hexokinase</t>
  </si>
  <si>
    <t xml:space="preserve">I1RAH1</t>
  </si>
  <si>
    <t xml:space="preserve">FgHXK1</t>
  </si>
  <si>
    <t xml:space="preserve">2021</t>
  </si>
  <si>
    <t xml:space="preserve">10.1111/mpp.12258</t>
  </si>
  <si>
    <t xml:space="preserve">Sensitivity tests to MBC and various stresses indicated that both deltaFgHXK1 and deltaFgHXK2 mutants showed no significant difference with parental strains</t>
  </si>
  <si>
    <t xml:space="preserve">MN608_08162</t>
  </si>
  <si>
    <t xml:space="preserve">glucose-1-phosphatase</t>
  </si>
  <si>
    <t xml:space="preserve">I1S000</t>
  </si>
  <si>
    <t xml:space="preserve">ScOrtholog_PGM1</t>
  </si>
  <si>
    <t xml:space="preserve">MN608_01433</t>
  </si>
  <si>
    <t xml:space="preserve">6-phosphofructo-2-kinase</t>
  </si>
  <si>
    <t xml:space="preserve">Q0TY40</t>
  </si>
  <si>
    <t xml:space="preserve">PnPf2</t>
  </si>
  <si>
    <t xml:space="preserve">Septoria nodorum blotch</t>
  </si>
  <si>
    <t xml:space="preserve">Zn2Cys6 transcription factor</t>
  </si>
  <si>
    <t xml:space="preserve">10.1038/s41598-019-52444-7</t>
  </si>
  <si>
    <t xml:space="preserve">PnPf2 was required for full hyphal proliferation during host infection.</t>
  </si>
  <si>
    <t xml:space="preserve">Glyoxylate metabolism</t>
  </si>
  <si>
    <t xml:space="preserve">MN608_02369</t>
  </si>
  <si>
    <t xml:space="preserve">malate synthase</t>
  </si>
  <si>
    <t xml:space="preserve">Q5J4D6</t>
  </si>
  <si>
    <t xml:space="preserve">Mls1</t>
  </si>
  <si>
    <t xml:space="preserve">Malate synthase</t>
  </si>
  <si>
    <t xml:space="preserve">10.1111/j.1365-2958.2004.04178.x</t>
  </si>
  <si>
    <t xml:space="preserve">Addition of glucose and sucrose could re-establish germination in the mutant spores</t>
  </si>
  <si>
    <t xml:space="preserve">Other monosaccharide metabolism-related</t>
  </si>
  <si>
    <t xml:space="preserve">MN608_01237</t>
  </si>
  <si>
    <t xml:space="preserve">glucosamine-6-phosphate deaminase</t>
  </si>
  <si>
    <t xml:space="preserve">G4NB53</t>
  </si>
  <si>
    <t xml:space="preserve">MoDeam</t>
  </si>
  <si>
    <t xml:space="preserve">GlcN-6-phosphate deaminase</t>
  </si>
  <si>
    <t xml:space="preserve">MN608_01242</t>
  </si>
  <si>
    <t xml:space="preserve">N-acetylglucosamine-6-phosphate deacetylase</t>
  </si>
  <si>
    <t xml:space="preserve">G4NB58</t>
  </si>
  <si>
    <t xml:space="preserve">MoDac</t>
  </si>
  <si>
    <t xml:space="preserve">GlcNAc-6-phosphate deacetylase</t>
  </si>
  <si>
    <t xml:space="preserve">Other oligosaccharide metabolism-related</t>
  </si>
  <si>
    <t xml:space="preserve">MN608_04463</t>
  </si>
  <si>
    <t xml:space="preserve">trehalose 6-phosphate synthase complex regulatory subunit</t>
  </si>
  <si>
    <t xml:space="preserve">A0A0E0SKE0</t>
  </si>
  <si>
    <t xml:space="preserve">FGSG_05697</t>
  </si>
  <si>
    <t xml:space="preserve">MN608_09035</t>
  </si>
  <si>
    <t xml:space="preserve">trehalose 6-phosphate synthase</t>
  </si>
  <si>
    <t xml:space="preserve">G4NHF4</t>
  </si>
  <si>
    <t xml:space="preserve">TPS1</t>
  </si>
  <si>
    <t xml:space="preserve">Integrates control of glucose-6-phosphate metabolism and nitrogen source utilization; Regulation of nitrate metabolism</t>
  </si>
  <si>
    <t xml:space="preserve">Oxidative pentose phosphate pathway</t>
  </si>
  <si>
    <t xml:space="preserve">10.1073/pnas.1006839107</t>
  </si>
  <si>
    <t xml:space="preserve">MN608_09143</t>
  </si>
  <si>
    <t xml:space="preserve">trehalose 6-phosphate synthase/phosphatase</t>
  </si>
  <si>
    <t xml:space="preserve">I1RUM7</t>
  </si>
  <si>
    <t xml:space="preserve">FgTPS2</t>
  </si>
  <si>
    <t xml:space="preserve">increased number of hyphal branches/; encodes trehalose 6-phosphate phophatase involved in the biosynthesis of trehalose</t>
  </si>
  <si>
    <t xml:space="preserve">Plant-derived carbon assimilation</t>
  </si>
  <si>
    <t xml:space="preserve">MN608_08839</t>
  </si>
  <si>
    <t xml:space="preserve">1,3-beta-glucan synthase</t>
  </si>
  <si>
    <t xml:space="preserve">E3QI14</t>
  </si>
  <si>
    <t xml:space="preserve">GLS1</t>
  </si>
  <si>
    <t xml:space="preserve">beta-1,3-glucan synthase</t>
  </si>
  <si>
    <t xml:space="preserve">10.1105/tpc.112.103499</t>
  </si>
  <si>
    <t xml:space="preserve">Although beta-1,3-glucan synthesis was required for cell wall rigidity in appressoria and fast-growing necrotrophic hyphae, constitutive expression of GLS1 led to exposure of beta-1,3-glucan on biotrophic hyphae, massive induction of broad-spectrum defense responses and significantly reduced disease symptom severity.</t>
  </si>
  <si>
    <t xml:space="preserve">Energy metabolism</t>
  </si>
  <si>
    <t xml:space="preserve">ETC and ATP synthesis</t>
  </si>
  <si>
    <t xml:space="preserve">MN608_04526</t>
  </si>
  <si>
    <t xml:space="preserve">NADH-ubiquinone oxidoreductase subunit</t>
  </si>
  <si>
    <t xml:space="preserve">I1RA52</t>
  </si>
  <si>
    <t xml:space="preserve">NOS1</t>
  </si>
  <si>
    <t xml:space="preserve">Ubiquinone oxidoreductase</t>
  </si>
  <si>
    <t xml:space="preserve">Glycogen metabolism</t>
  </si>
  <si>
    <t xml:space="preserve">MN608_05724</t>
  </si>
  <si>
    <t xml:space="preserve">glycogen synthase</t>
  </si>
  <si>
    <t xml:space="preserve">G4MUX6</t>
  </si>
  <si>
    <t xml:space="preserve">GSN1</t>
  </si>
  <si>
    <t xml:space="preserve">Glycogen synthase</t>
  </si>
  <si>
    <t xml:space="preserve">cAMP response pathway</t>
  </si>
  <si>
    <t xml:space="preserve">10.1371/journal.ppat.1003604</t>
  </si>
  <si>
    <t xml:space="preserve">MN608_05216</t>
  </si>
  <si>
    <t xml:space="preserve">glycogen phosphorylase</t>
  </si>
  <si>
    <t xml:space="preserve">G4MW66</t>
  </si>
  <si>
    <t xml:space="preserve">GPH1</t>
  </si>
  <si>
    <t xml:space="preserve">Phosphorylase</t>
  </si>
  <si>
    <t xml:space="preserve">MN608_06979</t>
  </si>
  <si>
    <t xml:space="preserve">glycogen debranching enzyme</t>
  </si>
  <si>
    <t xml:space="preserve">G4NES1</t>
  </si>
  <si>
    <t xml:space="preserve">AGL1</t>
  </si>
  <si>
    <t xml:space="preserve">glycogen debranching enzymye</t>
  </si>
  <si>
    <t xml:space="preserve">Mitochondrial biogenesis</t>
  </si>
  <si>
    <t xml:space="preserve">MN608_03354</t>
  </si>
  <si>
    <t xml:space="preserve">mitochondrial division protein 1</t>
  </si>
  <si>
    <t xml:space="preserve">A4RJV3</t>
  </si>
  <si>
    <t xml:space="preserve">PEF1</t>
  </si>
  <si>
    <t xml:space="preserve">Mitochondrial division protein</t>
  </si>
  <si>
    <t xml:space="preserve">10.1111/mpp.12395</t>
  </si>
  <si>
    <t xml:space="preserve">Targeted deletion of PEF1resulted in reduction of virulence and retardationof penetration and invasive growth in host cells.</t>
  </si>
  <si>
    <t xml:space="preserve">MN608_05177</t>
  </si>
  <si>
    <t xml:space="preserve">mitochondrial fission 1 protein</t>
  </si>
  <si>
    <t xml:space="preserve">G4N572</t>
  </si>
  <si>
    <t xml:space="preserve">MoFis1</t>
  </si>
  <si>
    <t xml:space="preserve">Mitochondrial fission protein</t>
  </si>
  <si>
    <t xml:space="preserve">10.1016/j.micres.2015.06.002</t>
  </si>
  <si>
    <t xml:space="preserve">TCA</t>
  </si>
  <si>
    <t xml:space="preserve">MN608_01541</t>
  </si>
  <si>
    <t xml:space="preserve">ATP citrate (pro-S)-lyase</t>
  </si>
  <si>
    <t xml:space="preserve">I1RPR1</t>
  </si>
  <si>
    <t xml:space="preserve">ACL2</t>
  </si>
  <si>
    <t xml:space="preserve">Adenosine triphosphate (ATP) citrate lyase</t>
  </si>
  <si>
    <t xml:space="preserve">10.1016/j.fgb.2011.01.002</t>
  </si>
  <si>
    <t xml:space="preserve">Inositol metabolism</t>
  </si>
  <si>
    <t xml:space="preserve">MN608_03487</t>
  </si>
  <si>
    <t xml:space="preserve">inositol-hexakisphosphate/diphosphoinositol-pentakisphosphate 1-kinase</t>
  </si>
  <si>
    <t xml:space="preserve">I1RM94</t>
  </si>
  <si>
    <t xml:space="preserve">ScOrtholog_VIP1</t>
  </si>
  <si>
    <t xml:space="preserve">Inositol hexakisphosphate and diphosphoinositol-pentakisphosphate kinase (EC 2.7.4.21) (EC 2.7.4.24)</t>
  </si>
  <si>
    <t xml:space="preserve">MN608_08680</t>
  </si>
  <si>
    <t xml:space="preserve">inositol polyphosphate 1-phosphatase</t>
  </si>
  <si>
    <t xml:space="preserve">I1RYS3</t>
  </si>
  <si>
    <t xml:space="preserve">ScOrtholog_MET22</t>
  </si>
  <si>
    <t xml:space="preserve">grows on MM amended with 1 mM Met, but not 1mM Asp; defective in the utilization of sulfate and sulfite.</t>
  </si>
  <si>
    <t xml:space="preserve">MN608_05037</t>
  </si>
  <si>
    <t xml:space="preserve">synaptojanin</t>
  </si>
  <si>
    <t xml:space="preserve">V6QW25</t>
  </si>
  <si>
    <t xml:space="preserve">ScOrtholog_INP52</t>
  </si>
  <si>
    <t xml:space="preserve">Lipid degradation</t>
  </si>
  <si>
    <t xml:space="preserve">Phospholipid degradation</t>
  </si>
  <si>
    <t xml:space="preserve">MN608_02266</t>
  </si>
  <si>
    <t xml:space="preserve">lipase ATG15</t>
  </si>
  <si>
    <t xml:space="preserve">G4N703</t>
  </si>
  <si>
    <t xml:space="preserve">Moatg15</t>
  </si>
  <si>
    <t xml:space="preserve">10.1073/pnas.0901477106</t>
  </si>
  <si>
    <t xml:space="preserve">Lipid metabolism</t>
  </si>
  <si>
    <t xml:space="preserve">Butanoate metabolism</t>
  </si>
  <si>
    <t xml:space="preserve">MN608_04910</t>
  </si>
  <si>
    <t xml:space="preserve">acetolactate synthase I/II/III large subunit</t>
  </si>
  <si>
    <t xml:space="preserve">G4MMK2</t>
  </si>
  <si>
    <t xml:space="preserve">MoIlv2</t>
  </si>
  <si>
    <t xml:space="preserve">Acetolactate synthases</t>
  </si>
  <si>
    <t xml:space="preserve">amino acid synthesis pathways</t>
  </si>
  <si>
    <t xml:space="preserve">10.1111/mpp.12053</t>
  </si>
  <si>
    <t xml:space="preserve">Exogenous amino acids partly restore conidial formation, appressorium formation and pathogenicity to the Moilv2 and Moilv6 mutants.</t>
  </si>
  <si>
    <t xml:space="preserve">MN608_01079</t>
  </si>
  <si>
    <t xml:space="preserve">acetolactate synthase I/III small subunit</t>
  </si>
  <si>
    <t xml:space="preserve">G4NC97</t>
  </si>
  <si>
    <t xml:space="preserve">MoIlv6</t>
  </si>
  <si>
    <t xml:space="preserve">MN608_07599</t>
  </si>
  <si>
    <t xml:space="preserve">(S,S)-butanediol dehydrogenase</t>
  </si>
  <si>
    <t xml:space="preserve">G4NES9</t>
  </si>
  <si>
    <t xml:space="preserve">MGG_00056</t>
  </si>
  <si>
    <t xml:space="preserve">Fatty acid degradation</t>
  </si>
  <si>
    <t xml:space="preserve">MN608_05330</t>
  </si>
  <si>
    <t xml:space="preserve">short-chain 2-methylacyl-CoA dehydrogenase</t>
  </si>
  <si>
    <t xml:space="preserve">G4NFW7</t>
  </si>
  <si>
    <t xml:space="preserve">MoSCAD2 (MGG_08690)</t>
  </si>
  <si>
    <t xml:space="preserve">3-Hydroxy acylCoA dehydrogenase</t>
  </si>
  <si>
    <t xml:space="preserve">Fatty acid synthesis</t>
  </si>
  <si>
    <t xml:space="preserve">MN608_03265</t>
  </si>
  <si>
    <t xml:space="preserve">palmitoyl-protein thioesterase</t>
  </si>
  <si>
    <t xml:space="preserve">W6ZBM1</t>
  </si>
  <si>
    <t xml:space="preserve">Ppt1</t>
  </si>
  <si>
    <t xml:space="preserve">Bipolaris oryzae</t>
  </si>
  <si>
    <t xml:space="preserve">WK-1C</t>
  </si>
  <si>
    <t xml:space="preserve">Brown spot</t>
  </si>
  <si>
    <t xml:space="preserve">sfp-type 4вЂ™-phosphopantetheinyl transferase</t>
  </si>
  <si>
    <t xml:space="preserve">10.1094/MPMI-03-15-0068-R</t>
  </si>
  <si>
    <t xml:space="preserve">The ppt1 strains of all species were also reduced in tolerance to oxidative stress and iron depletion.</t>
  </si>
  <si>
    <t xml:space="preserve">Glycerolipid metabolism</t>
  </si>
  <si>
    <t xml:space="preserve">MN608_07233</t>
  </si>
  <si>
    <t xml:space="preserve">phosphatidate phosphatase LPIN</t>
  </si>
  <si>
    <t xml:space="preserve">I1RBE8</t>
  </si>
  <si>
    <t xml:space="preserve">FgPah1 (FGSG_00866)</t>
  </si>
  <si>
    <t xml:space="preserve">Ear rot (corn); yellow mold (peanut)</t>
  </si>
  <si>
    <t xml:space="preserve">Phosphatidate phosphatase</t>
  </si>
  <si>
    <t xml:space="preserve">Lipid droplet biosynthesis</t>
  </si>
  <si>
    <t xml:space="preserve">10.1111/nph.15748</t>
  </si>
  <si>
    <t xml:space="preserve">LD biogenesis regulated by FgNem1/Spo7-FgPah1 cascade played critical roles in vegetative growth, sexual development and virulence in F. graminearum.</t>
  </si>
  <si>
    <t xml:space="preserve">MN608_03944</t>
  </si>
  <si>
    <t xml:space="preserve">glycerol-1-phosphatase</t>
  </si>
  <si>
    <t xml:space="preserve">V6RN16</t>
  </si>
  <si>
    <t xml:space="preserve">ScOrtholog_RHR2</t>
  </si>
  <si>
    <t xml:space="preserve">Lipid synthesis</t>
  </si>
  <si>
    <t xml:space="preserve">Biosynthesis of unsaturated fatty acids</t>
  </si>
  <si>
    <t xml:space="preserve">MN608_02978</t>
  </si>
  <si>
    <t xml:space="preserve">17beta-estradiol 17-dehydrogenase</t>
  </si>
  <si>
    <t xml:space="preserve">A4QTE3</t>
  </si>
  <si>
    <t xml:space="preserve">MoSCAD1 (MGG_05096)</t>
  </si>
  <si>
    <t xml:space="preserve">3-Ketoacyl-CoA reductase</t>
  </si>
  <si>
    <t xml:space="preserve">Biosynthesis of various plant secondary metabolites</t>
  </si>
  <si>
    <t xml:space="preserve">MN608_03298</t>
  </si>
  <si>
    <t xml:space="preserve">S-adenosylmethionine synthetase</t>
  </si>
  <si>
    <t xml:space="preserve">G4NCL5</t>
  </si>
  <si>
    <t xml:space="preserve">MGG_00383</t>
  </si>
  <si>
    <t xml:space="preserve">MN608_05233</t>
  </si>
  <si>
    <t xml:space="preserve">fungal fatty acid synthase subunit beta</t>
  </si>
  <si>
    <t xml:space="preserve">I1RMW9</t>
  </si>
  <si>
    <t xml:space="preserve">FDB2</t>
  </si>
  <si>
    <t xml:space="preserve">CS3005</t>
  </si>
  <si>
    <t xml:space="preserve">N-malonyltransferase encoding gene</t>
  </si>
  <si>
    <t xml:space="preserve">10.1111/mpp.12250</t>
  </si>
  <si>
    <t xml:space="preserve">The F. graminearum FDB2 mutant did not show an additional reduction in growth of MBOA, consistent with the greater MBOA sensitivity of F. graminearum.</t>
  </si>
  <si>
    <t xml:space="preserve">Sphingolipid metabolism</t>
  </si>
  <si>
    <t xml:space="preserve">MN608_01516</t>
  </si>
  <si>
    <t xml:space="preserve">dihydrosphingosine 1-phosphate phosphatase</t>
  </si>
  <si>
    <t xml:space="preserve">I1RPQ2</t>
  </si>
  <si>
    <t xml:space="preserve">ScOrtholog_LCB3</t>
  </si>
  <si>
    <t xml:space="preserve">Steroid synthesis</t>
  </si>
  <si>
    <t xml:space="preserve">MN608_04762</t>
  </si>
  <si>
    <t xml:space="preserve">sterol 14alpha-demethylase</t>
  </si>
  <si>
    <t xml:space="preserve">I1RBR4</t>
  </si>
  <si>
    <t xml:space="preserve">Cyp51B</t>
  </si>
  <si>
    <t xml:space="preserve">P450 sterol 14a -demethylase, an enzyme essential for sterol biosynthesis and the target of azole fungicides</t>
  </si>
  <si>
    <t xml:space="preserve">Sterol biosynthesis pathway</t>
  </si>
  <si>
    <t xml:space="preserve">10.1111/nph.12193</t>
  </si>
  <si>
    <t xml:space="preserve">Sensitivity to group 1, which includes tebuconazole, epoxiconazole, propiconazole and imazalil, is only affected significantly by FgCYP51A deletion'/ Deletions of both FgCYP51A and FgCYP51B increased the sensitivity to Group 2 compunds which include metconazole, prochloraz and difenoconazole</t>
  </si>
  <si>
    <t xml:space="preserve">MN608_03546</t>
  </si>
  <si>
    <t xml:space="preserve">sterol 22-desaturase</t>
  </si>
  <si>
    <t xml:space="preserve">I1RE80</t>
  </si>
  <si>
    <t xml:space="preserve">FgERG5A</t>
  </si>
  <si>
    <t xml:space="preserve">HN9-1</t>
  </si>
  <si>
    <t xml:space="preserve">cytochrome P450 61</t>
  </si>
  <si>
    <t xml:space="preserve">ergosterol biosynthesis pathway</t>
  </si>
  <si>
    <t xml:space="preserve">10.1016/j.fgb.2014.04.010</t>
  </si>
  <si>
    <t xml:space="preserve">MN608_07894</t>
  </si>
  <si>
    <t xml:space="preserve">Delta24(24(1))-sterol reductase</t>
  </si>
  <si>
    <t xml:space="preserve">I1RZZ3</t>
  </si>
  <si>
    <t xml:space="preserve">FgERG4</t>
  </si>
  <si>
    <t xml:space="preserve">Sterol C-24 reductase</t>
  </si>
  <si>
    <t xml:space="preserve">Ergosterol biosynthesis pathway</t>
  </si>
  <si>
    <t xml:space="preserve">10.1111/j.1364-3703.2012.00829.x</t>
  </si>
  <si>
    <t xml:space="preserve">The mutant showed increased sensitivity to metal cations and to various cell stresses. Mycelia of Delta FgErg4-2 revealed increased resistance to cell wall-degrading enzymes. Fungicide sensitivity tests revealed that DFgErg4-2 showed increased resist-ance to various sterol biosynthesis inhibitors (SBIs).</t>
  </si>
  <si>
    <t xml:space="preserve">MN608_11188</t>
  </si>
  <si>
    <t xml:space="preserve">MN608_07506</t>
  </si>
  <si>
    <t xml:space="preserve">I6YDU0</t>
  </si>
  <si>
    <t xml:space="preserve">Cyp51A</t>
  </si>
  <si>
    <t xml:space="preserve">Nucleic acid metabolism</t>
  </si>
  <si>
    <t xml:space="preserve">DNA replication</t>
  </si>
  <si>
    <t xml:space="preserve">MN608_06947</t>
  </si>
  <si>
    <t xml:space="preserve">DNA topoisomerase I</t>
  </si>
  <si>
    <t xml:space="preserve">I1RRX4</t>
  </si>
  <si>
    <t xml:space="preserve">TOP1</t>
  </si>
  <si>
    <t xml:space="preserve">Topoisomerase I required to relac supercoilded DNA</t>
  </si>
  <si>
    <t xml:space="preserve">10.1094/MPMI-23-5-0566</t>
  </si>
  <si>
    <t xml:space="preserve">growth rate altered at 28 C; mycotoxin.don.in_vitro.("reduced")</t>
  </si>
  <si>
    <t xml:space="preserve">Histone-related proteins</t>
  </si>
  <si>
    <t xml:space="preserve">MN608_04893</t>
  </si>
  <si>
    <t xml:space="preserve">histone deacetylase HOS2</t>
  </si>
  <si>
    <t xml:space="preserve">G4MUC7</t>
  </si>
  <si>
    <t xml:space="preserve">HOS2</t>
  </si>
  <si>
    <t xml:space="preserve">Histone Deacetylation</t>
  </si>
  <si>
    <t xml:space="preserve">10.1105/tpc.110.074302</t>
  </si>
  <si>
    <t xml:space="preserve">part of histone deacetylase corepressor complex; increased sensitivity to oxidative stress; mutant makes appressoria</t>
  </si>
  <si>
    <t xml:space="preserve">MN608_06401</t>
  </si>
  <si>
    <t xml:space="preserve">[histone H3]-trimethyl-L-lysine4 demethylase</t>
  </si>
  <si>
    <t xml:space="preserve">G4N2P7</t>
  </si>
  <si>
    <t xml:space="preserve">MoJMJ1</t>
  </si>
  <si>
    <t xml:space="preserve">Putative JmjC-domain-containing histone demethylase</t>
  </si>
  <si>
    <t xml:space="preserve">10.5423/PPJ.OA.11.2016.0244</t>
  </si>
  <si>
    <t xml:space="preserve">Deletion of MoJMJ1, belonging to JARID group, resulted in defects in vegetative growth, asexual reproduction, appressorium formation as well as invasive growth in the fungus.</t>
  </si>
  <si>
    <t xml:space="preserve">MN608_06973</t>
  </si>
  <si>
    <t xml:space="preserve">histone acetyltransferase</t>
  </si>
  <si>
    <t xml:space="preserve">G4N6S1</t>
  </si>
  <si>
    <t xml:space="preserve">MoGCN5 (MGG_03677)</t>
  </si>
  <si>
    <t xml:space="preserve">Histone acetyltransferase</t>
  </si>
  <si>
    <t xml:space="preserve">10.1111/mpp.12856</t>
  </si>
  <si>
    <t xml:space="preserve">Deletion of MoGCN5 rendering the fungus defective in growth, sporulation and pathogenicity.</t>
  </si>
  <si>
    <t xml:space="preserve">MN608_09734</t>
  </si>
  <si>
    <t xml:space="preserve">histone deacetylase 6</t>
  </si>
  <si>
    <t xml:space="preserve">I1RKC4</t>
  </si>
  <si>
    <t xml:space="preserve">HDF2</t>
  </si>
  <si>
    <t xml:space="preserve">ClassII Histone Deacetylase</t>
  </si>
  <si>
    <t xml:space="preserve">Chromosome structure</t>
  </si>
  <si>
    <t xml:space="preserve">10.1094./MPMI-10-100-0233</t>
  </si>
  <si>
    <t xml:space="preserve">MN608_04222</t>
  </si>
  <si>
    <t xml:space="preserve">[histone H3]-lysine9 N-trimethyltransferase SUV39H</t>
  </si>
  <si>
    <t xml:space="preserve">W7MCU7</t>
  </si>
  <si>
    <t xml:space="preserve">FvDim5</t>
  </si>
  <si>
    <t xml:space="preserve">Lysine histone methyltransferase</t>
  </si>
  <si>
    <t xml:space="preserve">10.1093/femsle/fnx184</t>
  </si>
  <si>
    <t xml:space="preserve">It was found that deletion of FvDIM5 resulted in increased tolerance to osmotic stresses and upregulated FvHog1 phosphorylation.</t>
  </si>
  <si>
    <t xml:space="preserve">mRNA surveillance pathway</t>
  </si>
  <si>
    <t xml:space="preserve">MN608_06355</t>
  </si>
  <si>
    <t xml:space="preserve">serine/threonine-protein phosphatase 2A regulatory subunit B'</t>
  </si>
  <si>
    <t xml:space="preserve">A0A0E0SNM6</t>
  </si>
  <si>
    <t xml:space="preserve">ScOrtholog_RTS1</t>
  </si>
  <si>
    <t xml:space="preserve">Serine/threonine-protein phosphatase 2A 56 kDa regulatory subunit</t>
  </si>
  <si>
    <t xml:space="preserve">reduced number of hyphal branches</t>
  </si>
  <si>
    <t xml:space="preserve">MN608_04387</t>
  </si>
  <si>
    <t xml:space="preserve">RNA polymerase II subunit A C-terminal domain phosphatase SSU72</t>
  </si>
  <si>
    <t xml:space="preserve">B8N096</t>
  </si>
  <si>
    <t xml:space="preserve">ssu72</t>
  </si>
  <si>
    <t xml:space="preserve">Aspergillus flavus</t>
  </si>
  <si>
    <t xml:space="preserve">CA14 PTS (О”ku70 О”pyrG::pyrG)</t>
  </si>
  <si>
    <t xml:space="preserve">Putative phosphatase</t>
  </si>
  <si>
    <t xml:space="preserve">10.3390/toxins12110717</t>
  </si>
  <si>
    <t xml:space="preserve">Deletion of ssu72 resulted in severe defects in vegetative growth, conidiation and sclerotia formation.</t>
  </si>
  <si>
    <t xml:space="preserve">MN608_01939</t>
  </si>
  <si>
    <t xml:space="preserve">serine/threonine-protein phosphatase PP1 catalytic subunit</t>
  </si>
  <si>
    <t xml:space="preserve">I1RBD6</t>
  </si>
  <si>
    <t xml:space="preserve">ScOrtholog_PPZ1</t>
  </si>
  <si>
    <t xml:space="preserve">MN608_06994</t>
  </si>
  <si>
    <t xml:space="preserve">RNA degradation</t>
  </si>
  <si>
    <t xml:space="preserve">MN608_05729</t>
  </si>
  <si>
    <t xml:space="preserve">exosome complex component CSL4</t>
  </si>
  <si>
    <t xml:space="preserve">G4ML19</t>
  </si>
  <si>
    <t xml:space="preserve">MGG_08628</t>
  </si>
  <si>
    <t xml:space="preserve">MN608_03825</t>
  </si>
  <si>
    <t xml:space="preserve">CCR4-NOT transcription complex subunit 3</t>
  </si>
  <si>
    <t xml:space="preserve">I1SA65</t>
  </si>
  <si>
    <t xml:space="preserve">FgNOT3</t>
  </si>
  <si>
    <t xml:space="preserve">Diverse regulation</t>
  </si>
  <si>
    <t xml:space="preserve">10.1371/journal.pone.0147481</t>
  </si>
  <si>
    <t xml:space="preserve">Deletion of FgNOT3 resulted in retarded vegetative growth, retarded spore germination, swollen hyphae, and hyper-branching. The deltaFgnot3 mutants also showed impaired sexual and asexual sporulation, decreased virulence, and reduced expression of genes related to conidiogenesis.</t>
  </si>
  <si>
    <t xml:space="preserve">MN608_01406</t>
  </si>
  <si>
    <t xml:space="preserve">5'-3' exoribonuclease 2</t>
  </si>
  <si>
    <t xml:space="preserve">Q4HWE2</t>
  </si>
  <si>
    <t xml:space="preserve">GzCCHC011</t>
  </si>
  <si>
    <t xml:space="preserve">RNA polymerases</t>
  </si>
  <si>
    <t xml:space="preserve">MN608_00494</t>
  </si>
  <si>
    <t xml:space="preserve">RNA polymerase-associated protein CTR9</t>
  </si>
  <si>
    <t xml:space="preserve">I1RS41</t>
  </si>
  <si>
    <t xml:space="preserve">Gzscp</t>
  </si>
  <si>
    <t xml:space="preserve">RNA processing-related</t>
  </si>
  <si>
    <t xml:space="preserve">MN608_07178</t>
  </si>
  <si>
    <t xml:space="preserve">peptidyl-prolyl isomerase H (cyclophilin H)</t>
  </si>
  <si>
    <t xml:space="preserve">A0A0G4J7R2</t>
  </si>
  <si>
    <t xml:space="preserve">PbCYP3</t>
  </si>
  <si>
    <t xml:space="preserve">Cyclophilin</t>
  </si>
  <si>
    <t xml:space="preserve">10.1007/s00438-017-1395-0</t>
  </si>
  <si>
    <t xml:space="preserve">The new strain О”Cyp1+ overexpressing PbCYP3 (from Plasmodiophora brassicae) showed increased virulence on rice compared to the О”Cyp1 strain.</t>
  </si>
  <si>
    <t xml:space="preserve">MN608_07313</t>
  </si>
  <si>
    <t xml:space="preserve">serine/arginine-rich splicing factor 4/5/6</t>
  </si>
  <si>
    <t xml:space="preserve">A0A1C3YLQ3</t>
  </si>
  <si>
    <t xml:space="preserve">srp2 (FGSG_09282)</t>
  </si>
  <si>
    <t xml:space="preserve">10.1007/s00294-020-01054-2</t>
  </si>
  <si>
    <t xml:space="preserve">FgSrp2 regulates vegetative growth, sexual reproduction and pre-mRNA processing by interacting with FgSrp1.</t>
  </si>
  <si>
    <t xml:space="preserve">MN608_02736</t>
  </si>
  <si>
    <t xml:space="preserve">heat shock 70kDa protein 1/2/6/8</t>
  </si>
  <si>
    <t xml:space="preserve">G4NLU9</t>
  </si>
  <si>
    <t xml:space="preserve">MoSsz1 (MGG_02842)</t>
  </si>
  <si>
    <t xml:space="preserve">Heat shock protein</t>
  </si>
  <si>
    <t xml:space="preserve">CWI MAP kinase pathway</t>
  </si>
  <si>
    <t xml:space="preserve">10.1094/MPMI-02-18-0052-R</t>
  </si>
  <si>
    <t xml:space="preserve">MoSsb1, in complex with MoSsz1 and MoZuo1, contributed to the growth, conidiation and pathogenicity of the blast fungus, likely by modulating MoMkk1 biosynthesis to impact CWI signaling.</t>
  </si>
  <si>
    <t xml:space="preserve">MN608_05060</t>
  </si>
  <si>
    <t xml:space="preserve">pre-mRNA-splicing factor CDC5/CEF1</t>
  </si>
  <si>
    <t xml:space="preserve">Q52G60</t>
  </si>
  <si>
    <t xml:space="preserve">MGG_01426.6</t>
  </si>
  <si>
    <t xml:space="preserve">Transcription factor</t>
  </si>
  <si>
    <t xml:space="preserve">10.1371/journal.ppat.1003350</t>
  </si>
  <si>
    <t xml:space="preserve">Nucleotide metabolism</t>
  </si>
  <si>
    <t xml:space="preserve">Purine metabolism</t>
  </si>
  <si>
    <t xml:space="preserve">MN608_02096</t>
  </si>
  <si>
    <t xml:space="preserve">ADP-ribosylation factor-like protein 2</t>
  </si>
  <si>
    <t xml:space="preserve">A0A2L1CF02</t>
  </si>
  <si>
    <t xml:space="preserve">Mocin4</t>
  </si>
  <si>
    <t xml:space="preserve">Arf family GTPase</t>
  </si>
  <si>
    <t xml:space="preserve">MN608_06159</t>
  </si>
  <si>
    <t xml:space="preserve">adenylate kinase</t>
  </si>
  <si>
    <t xml:space="preserve">G4MND2</t>
  </si>
  <si>
    <t xml:space="preserve">MoFap7 (MGG_16212)</t>
  </si>
  <si>
    <t xml:space="preserve">RibosomeВ assemblyВ factor</t>
  </si>
  <si>
    <t xml:space="preserve">10.1080/21505594.2019.1697123</t>
  </si>
  <si>
    <t xml:space="preserve">О”Mofap7 mutants exhibited defects in growth and development, conidial morphology, appressorium formation and infection, and were sensitive to oxidative stress.</t>
  </si>
  <si>
    <t xml:space="preserve">MN608_07126</t>
  </si>
  <si>
    <t xml:space="preserve">IMP dehydrogenase</t>
  </si>
  <si>
    <t xml:space="preserve">G4N6P6</t>
  </si>
  <si>
    <t xml:space="preserve">MoImd4 (MGG_03699)</t>
  </si>
  <si>
    <t xml:space="preserve">Inosine-5'-monophosphate dehydrogenase</t>
  </si>
  <si>
    <t xml:space="preserve">Purine metabolic pathway</t>
  </si>
  <si>
    <t xml:space="preserve">10.1111/mpp.12770</t>
  </si>
  <si>
    <t xml:space="preserve">Targeted deletion of MoIMD4 resulted in reduced de novo purine biosynthesis and growth, as well as attenuated pathogenicity, which were suppressed by exogenous xanthosine monophosphate (XMP).</t>
  </si>
  <si>
    <t xml:space="preserve">MN608_02267</t>
  </si>
  <si>
    <t xml:space="preserve">phosphoribosylamine--glycine ligase</t>
  </si>
  <si>
    <t xml:space="preserve">I1RFM6</t>
  </si>
  <si>
    <t xml:space="preserve">ADE5</t>
  </si>
  <si>
    <t xml:space="preserve">SCK04</t>
  </si>
  <si>
    <t xml:space="preserve">Phosphoribosylamine-glycine ligase</t>
  </si>
  <si>
    <t xml:space="preserve">10.1007/s00294-006-0110-1</t>
  </si>
  <si>
    <t xml:space="preserve">complementation of REMI disruption</t>
  </si>
  <si>
    <t xml:space="preserve">Protein degradation</t>
  </si>
  <si>
    <t xml:space="preserve">Protease-like proteins</t>
  </si>
  <si>
    <t xml:space="preserve">MN608_06470</t>
  </si>
  <si>
    <t xml:space="preserve">STE24 endopeptidase</t>
  </si>
  <si>
    <t xml:space="preserve">G4MNG8</t>
  </si>
  <si>
    <t xml:space="preserve">MGG_06951</t>
  </si>
  <si>
    <t xml:space="preserve">MN608_00497</t>
  </si>
  <si>
    <t xml:space="preserve">ATP-dependent Clp protease ATP-binding subunit ClpB</t>
  </si>
  <si>
    <t xml:space="preserve">K3W1P7</t>
  </si>
  <si>
    <t xml:space="preserve">FpHsp104 (FPSE_03525)</t>
  </si>
  <si>
    <t xml:space="preserve">Fusarium pseudograminearum</t>
  </si>
  <si>
    <t xml:space="preserve">WZ2-8A</t>
  </si>
  <si>
    <t xml:space="preserve">Fusarium crown rot; fusarium head blight</t>
  </si>
  <si>
    <t xml:space="preserve">10.3389/fmicb.2021.695535</t>
  </si>
  <si>
    <t xml:space="preserve">Deletion mutant of FpHsp104 displayed severe defects in the resistance of heat shock during F. pseudograminearum mycelia and conidia when exposed to extreme heat.</t>
  </si>
  <si>
    <t xml:space="preserve">MN608_02575</t>
  </si>
  <si>
    <t xml:space="preserve">cerevisin</t>
  </si>
  <si>
    <t xml:space="preserve">P58371</t>
  </si>
  <si>
    <t xml:space="preserve">SPM1</t>
  </si>
  <si>
    <t xml:space="preserve">Protease activity</t>
  </si>
  <si>
    <t xml:space="preserve">Endocytotic pathway</t>
  </si>
  <si>
    <t xml:space="preserve">10.1111/j.1574-6968.2009.01769.x</t>
  </si>
  <si>
    <t xml:space="preserve">Proteasome-mediated degradation</t>
  </si>
  <si>
    <t xml:space="preserve">MN608_01518</t>
  </si>
  <si>
    <t xml:space="preserve">ubiquitin-like 1-activating enzyme E1 B</t>
  </si>
  <si>
    <t xml:space="preserve">G4MLK2</t>
  </si>
  <si>
    <t xml:space="preserve">Uba2</t>
  </si>
  <si>
    <t xml:space="preserve">SUMOylation-associated protein</t>
  </si>
  <si>
    <t xml:space="preserve">Small ubiquitin-like modiп¬Ѓer (SUMO) pathway</t>
  </si>
  <si>
    <t xml:space="preserve">10.1111/nph.15141</t>
  </si>
  <si>
    <t xml:space="preserve">Mutation of consensus sumoylation sites in each septin all resulted in reduced virulence to the host and dislocation of septins in appressoria.</t>
  </si>
  <si>
    <t xml:space="preserve">MN608_08252</t>
  </si>
  <si>
    <t xml:space="preserve">small ubiquitin-related modifier</t>
  </si>
  <si>
    <t xml:space="preserve">G4MPJ3</t>
  </si>
  <si>
    <t xml:space="preserve">Smt3</t>
  </si>
  <si>
    <t xml:space="preserve">MN608_00463</t>
  </si>
  <si>
    <t xml:space="preserve">E3 SUMO-protein ligase PIAS1</t>
  </si>
  <si>
    <t xml:space="preserve">G4MV34</t>
  </si>
  <si>
    <t xml:space="preserve">Siz1</t>
  </si>
  <si>
    <t xml:space="preserve">MN608_03409</t>
  </si>
  <si>
    <t xml:space="preserve">ubiquitin-conjugating enzyme E2 A</t>
  </si>
  <si>
    <t xml:space="preserve">G4MVC5</t>
  </si>
  <si>
    <t xml:space="preserve">MoRAD6</t>
  </si>
  <si>
    <t xml:space="preserve">Ubiquitin ligase</t>
  </si>
  <si>
    <t xml:space="preserve">10.1111/1462-2920.13515</t>
  </si>
  <si>
    <t xml:space="preserve">Disruption of MoRad6 leads to severe defects in growth, sporulation, conidial germination, appressorium formation and plant infection.</t>
  </si>
  <si>
    <t xml:space="preserve">MN608_07736</t>
  </si>
  <si>
    <t xml:space="preserve">ubiquitin-conjugating enzyme E2 I</t>
  </si>
  <si>
    <t xml:space="preserve">G4ND54</t>
  </si>
  <si>
    <t xml:space="preserve">Moubc9</t>
  </si>
  <si>
    <t xml:space="preserve">10.1111/mpp.12687</t>
  </si>
  <si>
    <t xml:space="preserve">Deletion mutants for each of the four genes were viable, but showed significant defects in mycelial growth, conidiation, septum formation, conidial germination, appressorium formation and pathogenicity.</t>
  </si>
  <si>
    <t xml:space="preserve">MN608_00770</t>
  </si>
  <si>
    <t xml:space="preserve">E3 ubiquitin-protein ligase TRIP12</t>
  </si>
  <si>
    <t xml:space="preserve">G4NHH2</t>
  </si>
  <si>
    <t xml:space="preserve">UPL3 (MGG_03841)</t>
  </si>
  <si>
    <t xml:space="preserve">E3 ubiquitin-protein ligase</t>
  </si>
  <si>
    <t xml:space="preserve">10.1111/nph.16365</t>
  </si>
  <si>
    <t xml:space="preserve">Deleting UPL3 depleted Sir2 during growth in rice cells, triggering host immunity and preventing infection.</t>
  </si>
  <si>
    <t xml:space="preserve">MN608_02604</t>
  </si>
  <si>
    <t xml:space="preserve">ubiquitin-like-conjugating enzyme ATG3</t>
  </si>
  <si>
    <t xml:space="preserve">Q51LD2</t>
  </si>
  <si>
    <t xml:space="preserve">Moatg3</t>
  </si>
  <si>
    <t xml:space="preserve">MN608_00653</t>
  </si>
  <si>
    <t xml:space="preserve">ubiquitin-like protein ATG12</t>
  </si>
  <si>
    <t xml:space="preserve">Q51P78</t>
  </si>
  <si>
    <t xml:space="preserve">Moatg12</t>
  </si>
  <si>
    <t xml:space="preserve">MN608_08054</t>
  </si>
  <si>
    <t xml:space="preserve">ubiquitin-like modifier-activating enzyme ATG7</t>
  </si>
  <si>
    <t xml:space="preserve">Q52CS0</t>
  </si>
  <si>
    <t xml:space="preserve">Moatg7</t>
  </si>
  <si>
    <t xml:space="preserve">Protein synthesis</t>
  </si>
  <si>
    <t xml:space="preserve">GTP-Binding Proteins</t>
  </si>
  <si>
    <t xml:space="preserve">MN608_00325</t>
  </si>
  <si>
    <t xml:space="preserve">O13315</t>
  </si>
  <si>
    <t xml:space="preserve">MAGB</t>
  </si>
  <si>
    <t xml:space="preserve">G alpha protein subunit</t>
  </si>
  <si>
    <t xml:space="preserve">cAMP signalling</t>
  </si>
  <si>
    <t xml:space="preserve">10.1094/MPMI.1997.10.9.1075</t>
  </si>
  <si>
    <t xml:space="preserve">Post-translational modification</t>
  </si>
  <si>
    <t xml:space="preserve">MN608_06425</t>
  </si>
  <si>
    <t xml:space="preserve">mannosyl-oligosaccharide alpha-1,3-glucosidase</t>
  </si>
  <si>
    <t xml:space="preserve">G4ML12</t>
  </si>
  <si>
    <t xml:space="preserve">MoGls2</t>
  </si>
  <si>
    <t xml:space="preserve">Glycoside Hydrolase</t>
  </si>
  <si>
    <t xml:space="preserve">10.1371/journal.pone.0162243</t>
  </si>
  <si>
    <t xml:space="preserve">MoGLS2 likely have a potential role in the infection process of the rice blast fungus.</t>
  </si>
  <si>
    <t xml:space="preserve">MN608_01018</t>
  </si>
  <si>
    <t xml:space="preserve">dolichyl-phosphate-mannose-protein mannosyltransferase</t>
  </si>
  <si>
    <t xml:space="preserve">G4MTN1</t>
  </si>
  <si>
    <t xml:space="preserve">MoPmt2</t>
  </si>
  <si>
    <t xml:space="preserve">Dolichyl-phosphate-mannose-protein mannosyltransferase</t>
  </si>
  <si>
    <t xml:space="preserve">10.3389/fmicb.2016.00630</t>
  </si>
  <si>
    <t xml:space="preserve">The MoPmt2 mutants also showed a distinct reduction in fungal growth, which was associated with severe alterations in hyphal polarity.</t>
  </si>
  <si>
    <t xml:space="preserve">MN608_03010</t>
  </si>
  <si>
    <t xml:space="preserve">calnexin</t>
  </si>
  <si>
    <t xml:space="preserve">G4MTZ0</t>
  </si>
  <si>
    <t xml:space="preserve">Calnexin</t>
  </si>
  <si>
    <t xml:space="preserve">10.1111/j.1365-2958.2008.06242.x</t>
  </si>
  <si>
    <t xml:space="preserve">MN608_04632</t>
  </si>
  <si>
    <t xml:space="preserve">G4MZF8</t>
  </si>
  <si>
    <t xml:space="preserve">MoPmt4 (MGG_04427)</t>
  </si>
  <si>
    <t xml:space="preserve">Blast</t>
  </si>
  <si>
    <t xml:space="preserve">OвЂ‘Mannosyltransferase</t>
  </si>
  <si>
    <t xml:space="preserve">10.1007/s00294-018-0864-2</t>
  </si>
  <si>
    <t xml:space="preserve">MoPmt4 PMT motif was found to beВ essential forВ theВ full virulence ofВ M. oryzae</t>
  </si>
  <si>
    <t xml:space="preserve">MN608_03388</t>
  </si>
  <si>
    <t xml:space="preserve">alpha-1,3-mannosyltransferase</t>
  </si>
  <si>
    <t xml:space="preserve">M1RXP4</t>
  </si>
  <si>
    <t xml:space="preserve">ALG3</t>
  </si>
  <si>
    <t xml:space="preserve">encodes an a-1,3-mannosyltransferase for protein N-glycosylation of effectors</t>
  </si>
  <si>
    <t xml:space="preserve">10.1105/tpc.114.123588</t>
  </si>
  <si>
    <t xml:space="preserve">MN608_02852</t>
  </si>
  <si>
    <t xml:space="preserve">alpha 1,6-mannosyltransferase</t>
  </si>
  <si>
    <t xml:space="preserve">V9MGK6</t>
  </si>
  <si>
    <t xml:space="preserve">FoOCH1</t>
  </si>
  <si>
    <t xml:space="preserve">Fusarium oxysporum</t>
  </si>
  <si>
    <t xml:space="preserve">f. sp. cubense race 4 strain XJZ2</t>
  </si>
  <si>
    <t xml:space="preserve">Fusarium wilt (banana)</t>
  </si>
  <si>
    <t xml:space="preserve">Musa x paradisiaca (related: banana)</t>
  </si>
  <si>
    <t xml:space="preserve">encoding a putative a-1,6-mannosyltransferase</t>
  </si>
  <si>
    <t xml:space="preserve">10.1016/j.fgb.2014.01.005</t>
  </si>
  <si>
    <t xml:space="preserve">MN608_04307</t>
  </si>
  <si>
    <t xml:space="preserve">peptidyl-prolyl isomerase F (cyclophilin D)</t>
  </si>
  <si>
    <t xml:space="preserve">W7LLK3</t>
  </si>
  <si>
    <t xml:space="preserve">FvCYP1</t>
  </si>
  <si>
    <t xml:space="preserve">Stalk rot (maize)</t>
  </si>
  <si>
    <t xml:space="preserve">Peptidyl-prolyl cis-trans isomerase</t>
  </si>
  <si>
    <t xml:space="preserve">10.1111/mpp.12562</t>
  </si>
  <si>
    <t xml:space="preserve">The study suggested that FvCyp1, FvScp1 and FvSel1 were necessary for proper localization of Fsr1 to ER in F. verticillioides and perhaps for functional organization of STRIPAK complex.</t>
  </si>
  <si>
    <t xml:space="preserve">Translation</t>
  </si>
  <si>
    <t xml:space="preserve">MN608_01281</t>
  </si>
  <si>
    <t xml:space="preserve">peptidyl-tRNA hydrolase PTH2 family</t>
  </si>
  <si>
    <t xml:space="preserve">G4NCA2</t>
  </si>
  <si>
    <t xml:space="preserve">PTH2</t>
  </si>
  <si>
    <t xml:space="preserve">Peroxisomal carnitine acetyl transferase; lipid reserve mobilization</t>
  </si>
  <si>
    <t xml:space="preserve">10.1111/j.1365-2958.2006.05209.x</t>
  </si>
  <si>
    <t xml:space="preserve">Elevated expression of PTH2 transcript was observed when the fungus was grown on ethanol, acetate, olive oil, oleic acid, triolein or glycerol as sole carbon sources compared with growth on glucose; No significant difference in appressorial turgor between the wild type and PTH2 mutant was found in presence of glycerol; No restoration of lesion formation was observed in PTH2 mutants by addition of Scytalone [data not shown]; The ability to cause rice blast symptoms was partly restored to the PTH2 mutatnt in presence of either glucose or sucrose; Lipid mobilization to appressorium in PTH2 mutant was restored to near normal levels, and penetration hyphae were observed invading rice tissue when the fungus was incubated in the presence of glucose</t>
  </si>
  <si>
    <t xml:space="preserve">MN608_05619</t>
  </si>
  <si>
    <t xml:space="preserve">elongator complex protein 3</t>
  </si>
  <si>
    <t xml:space="preserve">I1REF2</t>
  </si>
  <si>
    <t xml:space="preserve">ELP3</t>
  </si>
  <si>
    <t xml:space="preserve">Member of the GNAT family, is the catalytic subunit of the Elongator complex.</t>
  </si>
  <si>
    <t xml:space="preserve">10.1094/MPMI-05-14-0145-R</t>
  </si>
  <si>
    <t xml:space="preserve">Deletion mutants were more senstive to oxidative stress as compared to the wild type and complemented strains</t>
  </si>
  <si>
    <t xml:space="preserve">MN608_02559</t>
  </si>
  <si>
    <t xml:space="preserve">elongation factor 3</t>
  </si>
  <si>
    <t xml:space="preserve">I1RW71</t>
  </si>
  <si>
    <t xml:space="preserve">Fg08532</t>
  </si>
  <si>
    <t xml:space="preserve">ATP-binding cassette (ABC) transporter</t>
  </si>
  <si>
    <t xml:space="preserve">10.1111/nph.15261</t>
  </si>
  <si>
    <t xml:space="preserve">The FgArb1 mutant exhibited dramatically reduced infective growth within wounded host tissues, likely resulting from its increased sensitivity to oxidative stresses, defective cell wall integrity and reduced deoxynivalenol (DON) production.</t>
  </si>
  <si>
    <t xml:space="preserve">Translation (ribosome-related)</t>
  </si>
  <si>
    <t xml:space="preserve">MN608_02725</t>
  </si>
  <si>
    <t xml:space="preserve">HRR25-like protein</t>
  </si>
  <si>
    <t xml:space="preserve">A0A0E0S0W9</t>
  </si>
  <si>
    <t xml:space="preserve">Fg08731</t>
  </si>
  <si>
    <t xml:space="preserve">Brachypodium distachyon (related: stiff brome)</t>
  </si>
  <si>
    <t xml:space="preserve">Protein kinase domain-containing protein</t>
  </si>
  <si>
    <t xml:space="preserve">10.3389/fpls.2019.01362</t>
  </si>
  <si>
    <t xml:space="preserve">Fg00677-RNAi, Fg08731-RNAi and CYP51RNAi transgenic lines exhibited strong resistance to F. graminearum, suggesting that silencing molecules produced by transgenic plants reduced pathogenicity.</t>
  </si>
  <si>
    <t xml:space="preserve">MN608_03926</t>
  </si>
  <si>
    <t xml:space="preserve">casein kinase II subunit beta</t>
  </si>
  <si>
    <t xml:space="preserve">G4MNM6</t>
  </si>
  <si>
    <t xml:space="preserve">MoCKb2 (MGG_05651)</t>
  </si>
  <si>
    <t xml:space="preserve">Serine/threonine kinase regulatory subunit</t>
  </si>
  <si>
    <t xml:space="preserve">10.3389/fcimb.2019.00113</t>
  </si>
  <si>
    <t xml:space="preserve">CK2 holoenzyme needed to be intact for normal localization at septal pores and at appressorium penetration pores.</t>
  </si>
  <si>
    <t xml:space="preserve">MN608_09552</t>
  </si>
  <si>
    <t xml:space="preserve">G4NC35</t>
  </si>
  <si>
    <t xml:space="preserve">MoCKb1 (MGG_00446)</t>
  </si>
  <si>
    <t xml:space="preserve">MN608_07216</t>
  </si>
  <si>
    <t xml:space="preserve">casein kinase II subunit alpha</t>
  </si>
  <si>
    <t xml:space="preserve">I1RAY2</t>
  </si>
  <si>
    <t xml:space="preserve">Fg00677</t>
  </si>
  <si>
    <t xml:space="preserve">Vitamin-related metabolism</t>
  </si>
  <si>
    <t xml:space="preserve">Folate biosynthesis</t>
  </si>
  <si>
    <t xml:space="preserve">MN608_00135</t>
  </si>
  <si>
    <t xml:space="preserve">alkaline phosphatase</t>
  </si>
  <si>
    <t xml:space="preserve">A0A1C3YN32</t>
  </si>
  <si>
    <t xml:space="preserve">ScOrtholog_PHO8</t>
  </si>
  <si>
    <t xml:space="preserve">Alkaline phosphatase (EC 3.1.3.1)</t>
  </si>
  <si>
    <t xml:space="preserve">MN608_04651</t>
  </si>
  <si>
    <t xml:space="preserve">alkaline phosphatase D</t>
  </si>
  <si>
    <t xml:space="preserve">I1RR94</t>
  </si>
  <si>
    <t xml:space="preserve">ScOrtholog_YKL153W</t>
  </si>
  <si>
    <t xml:space="preserve">Riboflavin metabolism</t>
  </si>
  <si>
    <t xml:space="preserve">MN608_00054</t>
  </si>
  <si>
    <t xml:space="preserve">lysosomal acid phosphatase</t>
  </si>
  <si>
    <t xml:space="preserve">I1RGL2</t>
  </si>
  <si>
    <t xml:space="preserve">FGSG_02883</t>
  </si>
  <si>
    <t xml:space="preserve">MN608_04841</t>
  </si>
  <si>
    <t xml:space="preserve">6,7-dimethyl-8-ribityllumazine synthase</t>
  </si>
  <si>
    <t xml:space="preserve">Q9UVT8</t>
  </si>
  <si>
    <t xml:space="preserve">MoMca1 (MGG_04626)</t>
  </si>
  <si>
    <t xml:space="preserve">KV1</t>
  </si>
  <si>
    <t xml:space="preserve">10.1128/mBio.03471-20</t>
  </si>
  <si>
    <t xml:space="preserve">Deletion of both MoMca1 and MoMca2 in M. oryzae resulted in reduced sporulation, delay in conidial germination, and attenuation of disease severity.</t>
  </si>
  <si>
    <t xml:space="preserve">Secondary metabolism</t>
  </si>
  <si>
    <t xml:space="preserve">Other secondary metabolism-related</t>
  </si>
  <si>
    <t xml:space="preserve">MN608_08171</t>
  </si>
  <si>
    <t xml:space="preserve">naphtho-gamma-pyrone polyketide synthase</t>
  </si>
  <si>
    <t xml:space="preserve">C9W7X1</t>
  </si>
  <si>
    <t xml:space="preserve">CgPKS1</t>
  </si>
  <si>
    <t xml:space="preserve">CgM2</t>
  </si>
  <si>
    <t xml:space="preserve">polyketide synthase</t>
  </si>
  <si>
    <t xml:space="preserve">10.1094/MPMI-09-13-0267-R</t>
  </si>
  <si>
    <t xml:space="preserve">Nonmelanized Cgpks1 appressoria were sensitive to externally applied cell wall"degrading enzymes whereas melanized appressoria were not affected</t>
  </si>
  <si>
    <t xml:space="preserve">Porphyrin metabolism</t>
  </si>
  <si>
    <t xml:space="preserve">MN608_01863</t>
  </si>
  <si>
    <t xml:space="preserve">5-aminolevulinate synthase</t>
  </si>
  <si>
    <t xml:space="preserve">Q1L2E2</t>
  </si>
  <si>
    <t xml:space="preserve">ALS1</t>
  </si>
  <si>
    <t xml:space="preserve">ALA synthase</t>
  </si>
  <si>
    <t xml:space="preserve">10.1099/mic.0.28556-0</t>
  </si>
  <si>
    <t xml:space="preserve">Lesions reduced. Severely stunted germs tubes leading to death. Auxotrophic for ALA; with complementation by ALA</t>
  </si>
  <si>
    <t xml:space="preserve">Terpenoid metabolism</t>
  </si>
  <si>
    <t xml:space="preserve">MN608_03410</t>
  </si>
  <si>
    <t xml:space="preserve">acetyl-CoA C-acetyltransferase</t>
  </si>
  <si>
    <t xml:space="preserve">G4MVC4</t>
  </si>
  <si>
    <t xml:space="preserve">MoAcat1</t>
  </si>
  <si>
    <t xml:space="preserve">Acetyl-CoA acetyltransferas</t>
  </si>
  <si>
    <t xml:space="preserve">Mevalonate pathway</t>
  </si>
  <si>
    <t xml:space="preserve">10.1016/j.fgb.2015.08.008</t>
  </si>
  <si>
    <t xml:space="preserve">MN608_06921</t>
  </si>
  <si>
    <t xml:space="preserve">G4N745</t>
  </si>
  <si>
    <t xml:space="preserve">MoAcat2</t>
  </si>
  <si>
    <t xml:space="preserve">MN608_04317</t>
  </si>
  <si>
    <t xml:space="preserve">hydroxymethylglutaryl-CoA reductase (NADPH)</t>
  </si>
  <si>
    <t xml:space="preserve">I1RXX1</t>
  </si>
  <si>
    <t xml:space="preserve">HMR1</t>
  </si>
  <si>
    <t xml:space="preserve">HMG-CoA Reductase</t>
  </si>
  <si>
    <t xml:space="preserve">10.1016/j.fgb.2005.10.002</t>
  </si>
  <si>
    <t xml:space="preserve">Toxin and antibiotic synthesis</t>
  </si>
  <si>
    <t xml:space="preserve">Other toxin and antibiotic synthesis-related</t>
  </si>
  <si>
    <t xml:space="preserve">MN608_02843</t>
  </si>
  <si>
    <t xml:space="preserve">Ras-related C3 botulinum toxin substrate 3</t>
  </si>
  <si>
    <t xml:space="preserve">G5EH19</t>
  </si>
  <si>
    <t xml:space="preserve">MGG_02731</t>
  </si>
  <si>
    <t xml:space="preserve">MN608_02386</t>
  </si>
  <si>
    <t xml:space="preserve">Cerato-platanin</t>
  </si>
  <si>
    <t xml:space="preserve">R9UM22</t>
  </si>
  <si>
    <t xml:space="preserve">Sm1</t>
  </si>
  <si>
    <t xml:space="preserve">Trichoderma virens</t>
  </si>
  <si>
    <t xml:space="preserve">Gv29-8</t>
  </si>
  <si>
    <t xml:space="preserve">Non-pathogenic: biocontrol</t>
  </si>
  <si>
    <t xml:space="preserve">hydrophobinlike elicitor</t>
  </si>
  <si>
    <t xml:space="preserve">10.1104/pp.107.103689</t>
  </si>
  <si>
    <t xml:space="preserve">Secreted proteins</t>
  </si>
  <si>
    <t xml:space="preserve">Cytoplasmic effector</t>
  </si>
  <si>
    <t xml:space="preserve">MN608_06139</t>
  </si>
  <si>
    <t xml:space="preserve">Non-effector</t>
  </si>
  <si>
    <t xml:space="preserve">MN608_06511</t>
  </si>
  <si>
    <t xml:space="preserve">I1RT76</t>
  </si>
  <si>
    <t xml:space="preserve">ScOrtholog_CNB1</t>
  </si>
  <si>
    <t xml:space="preserve">MN608_03007</t>
  </si>
  <si>
    <t xml:space="preserve">GPI-anchor transamidase subunit K</t>
  </si>
  <si>
    <t xml:space="preserve">E3QJK7</t>
  </si>
  <si>
    <t xml:space="preserve">GPI8</t>
  </si>
  <si>
    <t xml:space="preserve">Cystein protease</t>
  </si>
  <si>
    <t xml:space="preserve">Redox metabolism-related</t>
  </si>
  <si>
    <t xml:space="preserve">MN608_09985</t>
  </si>
  <si>
    <t xml:space="preserve">catalase-peroxidase</t>
  </si>
  <si>
    <t xml:space="preserve">A0A098DJU9</t>
  </si>
  <si>
    <t xml:space="preserve">katG2 (FGSG_12369)</t>
  </si>
  <si>
    <t xml:space="preserve">Putative secreted catalase-peroxidase</t>
  </si>
  <si>
    <t xml:space="preserve">10.1111/mpp.12785</t>
  </si>
  <si>
    <t xml:space="preserve">KatG2 contributed to F. graminearum pathogenicity by alleviating oxidative stress in the vicinity of invasion hyphae.</t>
  </si>
  <si>
    <t xml:space="preserve">Signaling</t>
  </si>
  <si>
    <t xml:space="preserve">Calcium-dependent signaling</t>
  </si>
  <si>
    <t xml:space="preserve">MN608_06952</t>
  </si>
  <si>
    <t xml:space="preserve">calcium/calmodulin-dependent protein kinase I</t>
  </si>
  <si>
    <t xml:space="preserve">B5TM01</t>
  </si>
  <si>
    <t xml:space="preserve">MoCMK1</t>
  </si>
  <si>
    <t xml:space="preserve">Calcium/calmodulin-dependent kinase</t>
  </si>
  <si>
    <t xml:space="preserve">Calcium signalling pathway</t>
  </si>
  <si>
    <t xml:space="preserve">10.1016/j.micres.2009.08.007</t>
  </si>
  <si>
    <t xml:space="preserve">MN608_05894</t>
  </si>
  <si>
    <t xml:space="preserve">calmodulin</t>
  </si>
  <si>
    <t xml:space="preserve">Q9UWF0</t>
  </si>
  <si>
    <t xml:space="preserve">CAM</t>
  </si>
  <si>
    <t xml:space="preserve">MAPK-related signaling</t>
  </si>
  <si>
    <t xml:space="preserve">MN608_01910</t>
  </si>
  <si>
    <t xml:space="preserve">mitogen-activated protein kinase kinase</t>
  </si>
  <si>
    <t xml:space="preserve">A0A0E0SGT0</t>
  </si>
  <si>
    <t xml:space="preserve">FgMkk1</t>
  </si>
  <si>
    <t xml:space="preserve">homolog of ScCKA2</t>
  </si>
  <si>
    <t xml:space="preserve">MN608_01890</t>
  </si>
  <si>
    <t xml:space="preserve">mitogen-activated protein kinase kinase kinase</t>
  </si>
  <si>
    <t xml:space="preserve">A0A0E0SIZ6</t>
  </si>
  <si>
    <t xml:space="preserve">FgSte11</t>
  </si>
  <si>
    <t xml:space="preserve">fungal development and pathogenicity</t>
  </si>
  <si>
    <t xml:space="preserve">mitogen-activated protein kinase (MAPK) signaling pathway</t>
  </si>
  <si>
    <t xml:space="preserve">10.1111/nph.13158</t>
  </si>
  <si>
    <t xml:space="preserve">MN608_05853</t>
  </si>
  <si>
    <t xml:space="preserve">serine/threonine-protein phosphatase 2B regulatory subunit</t>
  </si>
  <si>
    <t xml:space="preserve">G4MNE6</t>
  </si>
  <si>
    <t xml:space="preserve">CNB</t>
  </si>
  <si>
    <t xml:space="preserve">MN608_03371</t>
  </si>
  <si>
    <t xml:space="preserve">GTPase-activating protein SST2</t>
  </si>
  <si>
    <t xml:space="preserve">G4MSZ4</t>
  </si>
  <si>
    <t xml:space="preserve">RGS1 (MGG_14517)</t>
  </si>
  <si>
    <t xml:space="preserve">Y-34</t>
  </si>
  <si>
    <t xml:space="preserve">Developmental regulator</t>
  </si>
  <si>
    <t xml:space="preserve">DHN-melanin biosynthesis pathway</t>
  </si>
  <si>
    <t xml:space="preserve">10.1007/s00203-019-01646-8</t>
  </si>
  <si>
    <t xml:space="preserve">The melanin content of the single and double mutants was remarkably lower than that of the WT.</t>
  </si>
  <si>
    <t xml:space="preserve">MN608_03950</t>
  </si>
  <si>
    <t xml:space="preserve">I1RA81</t>
  </si>
  <si>
    <t xml:space="preserve">(Sc Ssk2/Ssk22)</t>
  </si>
  <si>
    <t xml:space="preserve">MN608_08772</t>
  </si>
  <si>
    <t xml:space="preserve">mitogen-activated protein kinase 7</t>
  </si>
  <si>
    <t xml:space="preserve">I1RQN9</t>
  </si>
  <si>
    <t xml:space="preserve">MAP1 (related: GPMK1)</t>
  </si>
  <si>
    <t xml:space="preserve">MAP kinase</t>
  </si>
  <si>
    <t xml:space="preserve">10.1111/j.1469-8137.2007.02333.x</t>
  </si>
  <si>
    <t xml:space="preserve">FUS3/KSS1 homologue</t>
  </si>
  <si>
    <t xml:space="preserve">MN608_08167</t>
  </si>
  <si>
    <t xml:space="preserve">I1RZQ2</t>
  </si>
  <si>
    <t xml:space="preserve">(Sc Ste7)</t>
  </si>
  <si>
    <t xml:space="preserve">homolog of ScTPK2, TPK3</t>
  </si>
  <si>
    <t xml:space="preserve">MN608_07687</t>
  </si>
  <si>
    <t xml:space="preserve">O13352</t>
  </si>
  <si>
    <t xml:space="preserve">MPS1</t>
  </si>
  <si>
    <t xml:space="preserve">osmotic sensing</t>
  </si>
  <si>
    <t xml:space="preserve">10.1073/pnas.95.21.12713</t>
  </si>
  <si>
    <t xml:space="preserve">SLT2 homologue; Cloning by PCR</t>
  </si>
  <si>
    <t xml:space="preserve">Other phosphatases</t>
  </si>
  <si>
    <t xml:space="preserve">MN608_09699</t>
  </si>
  <si>
    <t xml:space="preserve">dual specificity MAP kinase phosphatase</t>
  </si>
  <si>
    <t xml:space="preserve">I1RKA0</t>
  </si>
  <si>
    <t xml:space="preserve">ScOrtholog_PPS1</t>
  </si>
  <si>
    <t xml:space="preserve">MN608_00595</t>
  </si>
  <si>
    <t xml:space="preserve">dual specificity protein kinase YAK1</t>
  </si>
  <si>
    <t xml:space="preserve">I1RN54</t>
  </si>
  <si>
    <t xml:space="preserve">FGSG_07816</t>
  </si>
  <si>
    <t xml:space="preserve">Receptors</t>
  </si>
  <si>
    <t xml:space="preserve">GPCR-related proteins</t>
  </si>
  <si>
    <t xml:space="preserve">MN608_01509</t>
  </si>
  <si>
    <t xml:space="preserve">arrestin-like protein</t>
  </si>
  <si>
    <t xml:space="preserve">G4N9W2</t>
  </si>
  <si>
    <t xml:space="preserve">ARRDC1</t>
  </si>
  <si>
    <t xml:space="preserve">Autophagy-associated alphaarrestin</t>
  </si>
  <si>
    <t xml:space="preserve">10.1038/srep30963</t>
  </si>
  <si>
    <t xml:space="preserve">Although germ tubes normally develop appressoria, penetration peg formation is dramatically impaired and deltaarrdc1 mutants are mostly nonpathogenic.</t>
  </si>
  <si>
    <t xml:space="preserve">MN608_02699</t>
  </si>
  <si>
    <t xml:space="preserve">RHO1 GDP-GTP exchange protein 1/2</t>
  </si>
  <si>
    <t xml:space="preserve">I1RWA9</t>
  </si>
  <si>
    <t xml:space="preserve">GzWing019</t>
  </si>
  <si>
    <t xml:space="preserve">Other receptors</t>
  </si>
  <si>
    <t xml:space="preserve">MN608_09990</t>
  </si>
  <si>
    <t xml:space="preserve">GABA(A) receptor-associated protein</t>
  </si>
  <si>
    <t xml:space="preserve">A0A063BP02</t>
  </si>
  <si>
    <t xml:space="preserve">UvAtg8</t>
  </si>
  <si>
    <t xml:space="preserve">Ustilaginoidea virens</t>
  </si>
  <si>
    <t xml:space="preserve">HWD-2</t>
  </si>
  <si>
    <t xml:space="preserve">False smut (rice)</t>
  </si>
  <si>
    <t xml:space="preserve">Microtubule-associated protein</t>
  </si>
  <si>
    <t xml:space="preserve">10.1186/s12284-020-00418-z</t>
  </si>
  <si>
    <t xml:space="preserve">О”Uvatg8 mutant was defective in the vegetative growth, conidiation, adaption to oxidative, hyperosmotic, cell wall stresses, and production of toxic compounds.</t>
  </si>
  <si>
    <t xml:space="preserve">Ser/Thr kinases</t>
  </si>
  <si>
    <t xml:space="preserve">MN608_00606</t>
  </si>
  <si>
    <t xml:space="preserve">protein-serine/threonine kinase</t>
  </si>
  <si>
    <t xml:space="preserve">A0A098DTI0</t>
  </si>
  <si>
    <t xml:space="preserve">(Sc Sat4)</t>
  </si>
  <si>
    <t xml:space="preserve">mycotoxin.DON.reduced</t>
  </si>
  <si>
    <t xml:space="preserve">MN608_00493</t>
  </si>
  <si>
    <t xml:space="preserve">serine/threonine-protein kinase CLA4</t>
  </si>
  <si>
    <t xml:space="preserve">A0A1C3YKT9</t>
  </si>
  <si>
    <t xml:space="preserve">(Sc Cla4)</t>
  </si>
  <si>
    <t xml:space="preserve">homolog of ScCLA4, SKM1</t>
  </si>
  <si>
    <t xml:space="preserve">MN608_01252</t>
  </si>
  <si>
    <t xml:space="preserve">serine/threonine protein kinase KIN1/2</t>
  </si>
  <si>
    <t xml:space="preserve">G4MY59</t>
  </si>
  <si>
    <t xml:space="preserve">MoKIN1</t>
  </si>
  <si>
    <t xml:space="preserve">kinases</t>
  </si>
  <si>
    <t xml:space="preserve">10.1111/nph.12953</t>
  </si>
  <si>
    <t xml:space="preserve">Kin1 regulates the localizationof Tub1b-tubulins.</t>
  </si>
  <si>
    <t xml:space="preserve">MN608_04136</t>
  </si>
  <si>
    <t xml:space="preserve">serine/threonine protein kinase SCH9</t>
  </si>
  <si>
    <t xml:space="preserve">I1RAE5</t>
  </si>
  <si>
    <t xml:space="preserve">FgSCH9</t>
  </si>
  <si>
    <t xml:space="preserve">kinase</t>
  </si>
  <si>
    <t xml:space="preserve">TORC1 and cAMPPKA pathways</t>
  </si>
  <si>
    <t xml:space="preserve">10.1371/journal.pone.0105811</t>
  </si>
  <si>
    <t xml:space="preserve">Mutants increased tolerance to elevated temperatures but became hypersensitive to oxidative, hyperosmotic, cell wall, and membrane stresses.</t>
  </si>
  <si>
    <t xml:space="preserve">MN608_04783</t>
  </si>
  <si>
    <t xml:space="preserve">serine/threonine-protein kinase RIM15</t>
  </si>
  <si>
    <t xml:space="preserve">I1RCJ5</t>
  </si>
  <si>
    <t xml:space="preserve">(Sc Rim15)</t>
  </si>
  <si>
    <t xml:space="preserve">mycotoxin.don.in_vivo{wheat_ear}.("reduced")</t>
  </si>
  <si>
    <t xml:space="preserve">MN608_03473</t>
  </si>
  <si>
    <t xml:space="preserve">[3-methyl-2-oxobutanoate dehydrogenase (acetyl-transferring)] kinase</t>
  </si>
  <si>
    <t xml:space="preserve">I1RE83</t>
  </si>
  <si>
    <t xml:space="preserve">FgPDK1</t>
  </si>
  <si>
    <t xml:space="preserve">Pyruvate dehydrogenase kinase</t>
  </si>
  <si>
    <t xml:space="preserve">10.1371/journal.pone.0158077</t>
  </si>
  <si>
    <t xml:space="preserve">The deletion of FgPDK1 also prohibited the production of deoxynivalenol (DON) and pathogenicity ofF.graminearum, which may resulted from the decrease in the expression of Tri6.</t>
  </si>
  <si>
    <t xml:space="preserve">MN608_10521</t>
  </si>
  <si>
    <t xml:space="preserve">serine/threonine-protein kinase SRPK3</t>
  </si>
  <si>
    <t xml:space="preserve">I1RGD6</t>
  </si>
  <si>
    <t xml:space="preserve">(Sc Sky1)</t>
  </si>
  <si>
    <t xml:space="preserve">homolog of ScSRB10</t>
  </si>
  <si>
    <t xml:space="preserve">MN608_01369</t>
  </si>
  <si>
    <t xml:space="preserve">I1RKH9</t>
  </si>
  <si>
    <t xml:space="preserve">nrc-2</t>
  </si>
  <si>
    <t xml:space="preserve">homolog of CBK1</t>
  </si>
  <si>
    <t xml:space="preserve">MN608_04429</t>
  </si>
  <si>
    <t xml:space="preserve">serine/threonine-protein kinase 24/25/MST4</t>
  </si>
  <si>
    <t xml:space="preserve">I1RNY7</t>
  </si>
  <si>
    <t xml:space="preserve">(Sc Kic1)</t>
  </si>
  <si>
    <t xml:space="preserve">MN608_00551</t>
  </si>
  <si>
    <t xml:space="preserve">serine/threonine-protein kinase ULK2</t>
  </si>
  <si>
    <t xml:space="preserve">Q52EB3</t>
  </si>
  <si>
    <t xml:space="preserve">ATG1</t>
  </si>
  <si>
    <t xml:space="preserve">Serine/Threonine kinase; autophagy</t>
  </si>
  <si>
    <t xml:space="preserve">10.1128/EC.00011-07</t>
  </si>
  <si>
    <t xml:space="preserve">MN608_04170</t>
  </si>
  <si>
    <t xml:space="preserve">serine/threonine kinase 38</t>
  </si>
  <si>
    <t xml:space="preserve">Q5K2R7</t>
  </si>
  <si>
    <t xml:space="preserve">CpCOT1</t>
  </si>
  <si>
    <t xml:space="preserve">Claviceps purpurea</t>
  </si>
  <si>
    <t xml:space="preserve">20.СЏРЅРІ</t>
  </si>
  <si>
    <t xml:space="preserve">Ergot</t>
  </si>
  <si>
    <t xml:space="preserve">Secale cereale (related: rye)</t>
  </si>
  <si>
    <t xml:space="preserve">Serine/threonine protein kinase</t>
  </si>
  <si>
    <t xml:space="preserve">10.1016/j.fgb.2004.10.005</t>
  </si>
  <si>
    <t xml:space="preserve">Stress-related</t>
  </si>
  <si>
    <t xml:space="preserve">Antibiotic resistance-related</t>
  </si>
  <si>
    <t xml:space="preserve">Multidrug resistance</t>
  </si>
  <si>
    <t xml:space="preserve">MN608_00291</t>
  </si>
  <si>
    <t xml:space="preserve">MFS transporter DHA1 family multidrug resistance protein</t>
  </si>
  <si>
    <t xml:space="preserve">I1RIT1</t>
  </si>
  <si>
    <t xml:space="preserve">FgMFS1 (FGSG_03725)</t>
  </si>
  <si>
    <t xml:space="preserve">DAOM 180378</t>
  </si>
  <si>
    <t xml:space="preserve">Major facilitator superfamily (MFS) transporter</t>
  </si>
  <si>
    <t xml:space="preserve">10.3390/ijms22168497</t>
  </si>
  <si>
    <t xml:space="preserve">О”FgMFS1 (loss of function mutant of FgMFS1) showed enhanced sensitivity to SA, less pathogenicity towards wheat, and reduced DON production under SA stress.</t>
  </si>
  <si>
    <t xml:space="preserve">Chaperons</t>
  </si>
  <si>
    <t xml:space="preserve">MN608_01090</t>
  </si>
  <si>
    <t xml:space="preserve">heat shock transcription factor eukaryote</t>
  </si>
  <si>
    <t xml:space="preserve">G4MNV0</t>
  </si>
  <si>
    <t xml:space="preserve">MoSFl1</t>
  </si>
  <si>
    <t xml:space="preserve">10.1371/journal.pone.0019951</t>
  </si>
  <si>
    <t xml:space="preserve">MN608_07080</t>
  </si>
  <si>
    <t xml:space="preserve">G4NAY4</t>
  </si>
  <si>
    <t xml:space="preserve">MoSsb1 (MGG_11513)</t>
  </si>
  <si>
    <t xml:space="preserve">MN608_08710</t>
  </si>
  <si>
    <t xml:space="preserve">DnaJ subfamily C member 2</t>
  </si>
  <si>
    <t xml:space="preserve">G5EH26</t>
  </si>
  <si>
    <t xml:space="preserve">MoZuo1 (MGG_10565)</t>
  </si>
  <si>
    <t xml:space="preserve">Peroxisome</t>
  </si>
  <si>
    <t xml:space="preserve">MN608_04999</t>
  </si>
  <si>
    <t xml:space="preserve">peroxin-4</t>
  </si>
  <si>
    <t xml:space="preserve">I1RRW0</t>
  </si>
  <si>
    <t xml:space="preserve">FgPEX4 (FGSG_06857)</t>
  </si>
  <si>
    <t xml:space="preserve">Mycotoxin deoxynivalenol (DON) synthesis</t>
  </si>
  <si>
    <t xml:space="preserve">10.1007/s00294-018-0925-6</t>
  </si>
  <si>
    <t xml:space="preserve">О”PEX4 displayed reduced mycelial growth, conidiation, and the production of perithecia, О”PEX4 was defective in pathogenicity and production of the mycotoxin deoxynivalenol (DON).</t>
  </si>
  <si>
    <t xml:space="preserve">Programmed cell death</t>
  </si>
  <si>
    <t xml:space="preserve">MN608_10320</t>
  </si>
  <si>
    <t xml:space="preserve">metacaspase-1</t>
  </si>
  <si>
    <t xml:space="preserve">G4N7P4</t>
  </si>
  <si>
    <t xml:space="preserve">MoMca2 (MGG_13530)</t>
  </si>
  <si>
    <t xml:space="preserve">Metacaspase-1</t>
  </si>
  <si>
    <t xml:space="preserve">MN608_09700</t>
  </si>
  <si>
    <t xml:space="preserve">autophagy-related protein 18</t>
  </si>
  <si>
    <t xml:space="preserve">Q524W4</t>
  </si>
  <si>
    <t xml:space="preserve">Moatg18</t>
  </si>
  <si>
    <t xml:space="preserve">Ascorbate metabolism</t>
  </si>
  <si>
    <t xml:space="preserve">MN608_05039</t>
  </si>
  <si>
    <t xml:space="preserve">L-ascorbate peroxidase</t>
  </si>
  <si>
    <t xml:space="preserve">A4QVH4</t>
  </si>
  <si>
    <t xml:space="preserve">MoCCP1</t>
  </si>
  <si>
    <t xml:space="preserve">Class I peroxidase</t>
  </si>
  <si>
    <t xml:space="preserve">10.1038/srep11831</t>
  </si>
  <si>
    <t xml:space="preserve">All seven mutants were sensitive to H2O2, suggesting that their ability to cope with oxidative stress was compromised to varying degrees.</t>
  </si>
  <si>
    <t xml:space="preserve">Glutathione metabolism</t>
  </si>
  <si>
    <t xml:space="preserve">MN608_10445</t>
  </si>
  <si>
    <t xml:space="preserve">glutaredoxin/glutathione-dependent peroxiredoxin</t>
  </si>
  <si>
    <t xml:space="preserve">G4MXC5</t>
  </si>
  <si>
    <t xml:space="preserve">MoPRX1</t>
  </si>
  <si>
    <t xml:space="preserve">Peroxiredoxin peroxidase</t>
  </si>
  <si>
    <t xml:space="preserve">MN608_08885</t>
  </si>
  <si>
    <t xml:space="preserve">NADPH oxidase 2</t>
  </si>
  <si>
    <t xml:space="preserve">A6ZIB8</t>
  </si>
  <si>
    <t xml:space="preserve">NOX2</t>
  </si>
  <si>
    <t xml:space="preserve">NADPH Oxidase</t>
  </si>
  <si>
    <t xml:space="preserve">10.1073/pnas.0700574104</t>
  </si>
  <si>
    <t xml:space="preserve">MN608_10657</t>
  </si>
  <si>
    <t xml:space="preserve">thioredoxin reductase (NADPH)</t>
  </si>
  <si>
    <t xml:space="preserve">G4MY64</t>
  </si>
  <si>
    <t xml:space="preserve">MoTRX2</t>
  </si>
  <si>
    <t xml:space="preserve">thioredoxin oxidoreductase, a target of MoAP1 transcription factor governing oxidative response</t>
  </si>
  <si>
    <t xml:space="preserve">10.1111/mpp.12484</t>
  </si>
  <si>
    <t xml:space="preserve">DeltaMotrx2 mutants display higher intracellular ROS levels during conidial germination, but lower peroxidase and laccase activities, which contribute to the attenuation in virulence.</t>
  </si>
  <si>
    <t xml:space="preserve">MN608_07228</t>
  </si>
  <si>
    <t xml:space="preserve">NADPH oxidase 1</t>
  </si>
  <si>
    <t xml:space="preserve">I1RB34</t>
  </si>
  <si>
    <t xml:space="preserve">noxA (FGSG_00739)</t>
  </si>
  <si>
    <t xml:space="preserve">Head blight</t>
  </si>
  <si>
    <t xml:space="preserve">NADPH oxidase</t>
  </si>
  <si>
    <t xml:space="preserve">10.1111/mpp.12557</t>
  </si>
  <si>
    <t xml:space="preserve">Deletion mutants of FCA7 exhibited reduced virulence and increased trichothecene production compared with those of the wild-type strain.</t>
  </si>
  <si>
    <t xml:space="preserve">MN608_11040</t>
  </si>
  <si>
    <t xml:space="preserve">I1RBF3</t>
  </si>
  <si>
    <t xml:space="preserve">FgTRR (FGSG_00871)</t>
  </si>
  <si>
    <t xml:space="preserve">Thioredoxin reductase</t>
  </si>
  <si>
    <t xml:space="preserve">10.3389/fmicb.2019.00393</t>
  </si>
  <si>
    <t xml:space="preserve">О”TRR mutants were more sensitive to oxidative stress and aggravated apoptosis-like cell death compared with the wild type strain.</t>
  </si>
  <si>
    <t xml:space="preserve">MN608_11775</t>
  </si>
  <si>
    <t xml:space="preserve">W7MLS8</t>
  </si>
  <si>
    <t xml:space="preserve">FvCP01</t>
  </si>
  <si>
    <t xml:space="preserve">Stalk rot (maize); ear rot (maize); seedling blight (maize)</t>
  </si>
  <si>
    <t xml:space="preserve">Catalase-peroxidase</t>
  </si>
  <si>
    <t xml:space="preserve">10.1111/mpp.12591</t>
  </si>
  <si>
    <t xml:space="preserve">Both О”FvCP01 and О”FvCP02 were more sensitive to H2O2 than the wild type in vitro and the О”FvCP01/О”FvCP02 double deletion were the most sensitive to H2O2.</t>
  </si>
  <si>
    <t xml:space="preserve">Xenobiotic detoxification</t>
  </si>
  <si>
    <t xml:space="preserve">MN608_11645</t>
  </si>
  <si>
    <t xml:space="preserve">N-hydroxyarylamine O-acetyltransferase</t>
  </si>
  <si>
    <t xml:space="preserve">K3VCL0</t>
  </si>
  <si>
    <t xml:space="preserve">CS3096</t>
  </si>
  <si>
    <t xml:space="preserve">deltafdb2 strains showed significantly reduced growth on media amended with BOA or MBOA</t>
  </si>
  <si>
    <t xml:space="preserve">Transcription factors</t>
  </si>
  <si>
    <t xml:space="preserve">MN608_03352</t>
  </si>
  <si>
    <t xml:space="preserve">proline utilization trans-activator</t>
  </si>
  <si>
    <t xml:space="preserve">A0A0E0SMG6</t>
  </si>
  <si>
    <t xml:space="preserve">FgZC1 (FG05_05068)</t>
  </si>
  <si>
    <t xml:space="preserve">Zinc finger transcription factor</t>
  </si>
  <si>
    <t xml:space="preserve">Nitric oxide synthesis</t>
  </si>
  <si>
    <t xml:space="preserve">10.1073/pnas.1918977117</t>
  </si>
  <si>
    <t xml:space="preserve">Disruption of the ankyrin domain region of FgANK1 resulted in a loss of interaction capability, and consequently impaired NO production.</t>
  </si>
  <si>
    <t xml:space="preserve">MN608_05454</t>
  </si>
  <si>
    <t xml:space="preserve">cellular nucleic acid-binding protein</t>
  </si>
  <si>
    <t xml:space="preserve">G4MRA3</t>
  </si>
  <si>
    <t xml:space="preserve">MoGIS2</t>
  </si>
  <si>
    <t xml:space="preserve">Ras-cAMP and MAP kinase signalling pathways</t>
  </si>
  <si>
    <t xml:space="preserve">10.1111/j.1365-2958.2011.07556.x</t>
  </si>
  <si>
    <t xml:space="preserve">Momcm1 mutant has an increased sensitivity to hyperosmotic stress.The Momcm1 mutant still responded to exogenous cAMP and formed mela-nized appressoria.</t>
  </si>
  <si>
    <t xml:space="preserve">MN608_07223</t>
  </si>
  <si>
    <t xml:space="preserve">GATA zinc finger</t>
  </si>
  <si>
    <t xml:space="preserve">G4MSF2</t>
  </si>
  <si>
    <t xml:space="preserve">MGG_04521.6</t>
  </si>
  <si>
    <t xml:space="preserve">Mutants sensitive to H2O2</t>
  </si>
  <si>
    <t xml:space="preserve">MN608_00469</t>
  </si>
  <si>
    <t xml:space="preserve">general transcriptional corepressor TUP1</t>
  </si>
  <si>
    <t xml:space="preserve">G4MUR7</t>
  </si>
  <si>
    <t xml:space="preserve">MoTup1</t>
  </si>
  <si>
    <t xml:space="preserve">general transcriptional repressor</t>
  </si>
  <si>
    <t xml:space="preserve">10.1111/mpp.12235</t>
  </si>
  <si>
    <t xml:space="preserve">MN608_06277</t>
  </si>
  <si>
    <t xml:space="preserve">RNA polymerase II-specific transcription factor-like protein</t>
  </si>
  <si>
    <t xml:space="preserve">G4MZS3</t>
  </si>
  <si>
    <t xml:space="preserve">gcc1</t>
  </si>
  <si>
    <t xml:space="preserve">Zn2Cys6 transcription factors</t>
  </si>
  <si>
    <t xml:space="preserve">10.1371/journal.ppat.1004432</t>
  </si>
  <si>
    <t xml:space="preserve">MN608_05844</t>
  </si>
  <si>
    <t xml:space="preserve">transformation/transcription domain-associated protein</t>
  </si>
  <si>
    <t xml:space="preserve">G4N1E0</t>
  </si>
  <si>
    <t xml:space="preserve">TRA1</t>
  </si>
  <si>
    <t xml:space="preserve">10.1016/j.fgb.2013.05.008</t>
  </si>
  <si>
    <t xml:space="preserve">MN608_03586</t>
  </si>
  <si>
    <t xml:space="preserve">transcriptional activator HAC1</t>
  </si>
  <si>
    <t xml:space="preserve">I1RAI5</t>
  </si>
  <si>
    <t xml:space="preserve">GzbZIP001</t>
  </si>
  <si>
    <t xml:space="preserve">MN608_07191</t>
  </si>
  <si>
    <t xml:space="preserve">transcriptional regulatory protein LEU3</t>
  </si>
  <si>
    <t xml:space="preserve">I1RB16</t>
  </si>
  <si>
    <t xml:space="preserve">Fgleu3 (FGSG_00719)</t>
  </si>
  <si>
    <t xml:space="preserve">Zn(2)-C6 fungal-type domain-containing protein</t>
  </si>
  <si>
    <t xml:space="preserve">MN608_08703</t>
  </si>
  <si>
    <t xml:space="preserve">transcriptional activator SPT8</t>
  </si>
  <si>
    <t xml:space="preserve">I1RGE1</t>
  </si>
  <si>
    <t xml:space="preserve">spt8</t>
  </si>
  <si>
    <t xml:space="preserve">10.1111/1574-6968.12350</t>
  </si>
  <si>
    <t xml:space="preserve">MN608_03432</t>
  </si>
  <si>
    <t xml:space="preserve">transcription initiation protein SPT3</t>
  </si>
  <si>
    <t xml:space="preserve">I1RMA5</t>
  </si>
  <si>
    <t xml:space="preserve">spt3</t>
  </si>
  <si>
    <t xml:space="preserve">MN608_04753</t>
  </si>
  <si>
    <t xml:space="preserve">C6 transcription factor Pro1</t>
  </si>
  <si>
    <t xml:space="preserve">I1RSE9</t>
  </si>
  <si>
    <t xml:space="preserve">GzZC232</t>
  </si>
  <si>
    <t xml:space="preserve">MN608_07837</t>
  </si>
  <si>
    <t xml:space="preserve">ATF/CREB family transcription factor</t>
  </si>
  <si>
    <t xml:space="preserve">I1S0C0</t>
  </si>
  <si>
    <t xml:space="preserve">FgATF1</t>
  </si>
  <si>
    <t xml:space="preserve">stress-related transcription factor gene</t>
  </si>
  <si>
    <t xml:space="preserve">10.1111/1462-2920.12561</t>
  </si>
  <si>
    <t xml:space="preserve">MN608_07818</t>
  </si>
  <si>
    <t xml:space="preserve">putative transcription factor</t>
  </si>
  <si>
    <t xml:space="preserve">I1S0F5</t>
  </si>
  <si>
    <t xml:space="preserve">GzLam002</t>
  </si>
  <si>
    <t xml:space="preserve">MN608_01971</t>
  </si>
  <si>
    <t xml:space="preserve">transcription factor STE12</t>
  </si>
  <si>
    <t xml:space="preserve">Q96UQ9</t>
  </si>
  <si>
    <t xml:space="preserve">MST12</t>
  </si>
  <si>
    <t xml:space="preserve">Downstream of PMK1</t>
  </si>
  <si>
    <t xml:space="preserve">10.1094/MPMI.2002.15.3.183</t>
  </si>
  <si>
    <t xml:space="preserve">MN608_04687</t>
  </si>
  <si>
    <t xml:space="preserve">nuclear transcription factor Y alpha</t>
  </si>
  <si>
    <t xml:space="preserve">W7LWT0</t>
  </si>
  <si>
    <t xml:space="preserve">FvHAP2</t>
  </si>
  <si>
    <t xml:space="preserve">primary and secondary metabolism</t>
  </si>
  <si>
    <t xml:space="preserve">10.1016/j.fgb.2014.05.003</t>
  </si>
  <si>
    <t xml:space="preserve">MN608_04712</t>
  </si>
  <si>
    <t xml:space="preserve">nuclear transcription Y subunit beta</t>
  </si>
  <si>
    <t xml:space="preserve">W7MB59</t>
  </si>
  <si>
    <t xml:space="preserve">FvHAP3</t>
  </si>
  <si>
    <t xml:space="preserve">MN608_02193</t>
  </si>
  <si>
    <t xml:space="preserve">nuclear transcription factor Y gamma</t>
  </si>
  <si>
    <t xml:space="preserve">W7MQF2</t>
  </si>
  <si>
    <t xml:space="preserve">FvHAP5</t>
  </si>
  <si>
    <t xml:space="preserve">Transport</t>
  </si>
  <si>
    <t xml:space="preserve">Inorganic ion transport</t>
  </si>
  <si>
    <t xml:space="preserve">(PO4)3+ transport</t>
  </si>
  <si>
    <t xml:space="preserve">MN608_09979</t>
  </si>
  <si>
    <t xml:space="preserve">phosphate transporter</t>
  </si>
  <si>
    <t xml:space="preserve">A0A098DK45</t>
  </si>
  <si>
    <t xml:space="preserve">Fgvps39</t>
  </si>
  <si>
    <t xml:space="preserve">Involved in vesicle trafficking from early or late endosomes to vacuoles</t>
  </si>
  <si>
    <t xml:space="preserve">vesicle trafficking pathway</t>
  </si>
  <si>
    <t xml:space="preserve">10.1094/MPMI-11-16-0242-R</t>
  </si>
  <si>
    <t xml:space="preserve">Fgvps39 mutant was defective in vacuole morphology and autophagy, and it was delayed in endocytosis.</t>
  </si>
  <si>
    <t xml:space="preserve">MN608_09812</t>
  </si>
  <si>
    <t xml:space="preserve">solute carrier family 25 (mitochondrial phosphate transporter) member 23/24/25/41</t>
  </si>
  <si>
    <t xml:space="preserve">G4NCI6</t>
  </si>
  <si>
    <t xml:space="preserve">Mocapn9</t>
  </si>
  <si>
    <t xml:space="preserve">Ca2+ transport</t>
  </si>
  <si>
    <t xml:space="preserve">MN608_05414</t>
  </si>
  <si>
    <t xml:space="preserve">Calcium channel YVC1</t>
  </si>
  <si>
    <t xml:space="preserve">G4NII5</t>
  </si>
  <si>
    <t xml:space="preserve">Yvc1</t>
  </si>
  <si>
    <t xml:space="preserve">Ca2+-permeable channel</t>
  </si>
  <si>
    <t xml:space="preserve">K+ transport</t>
  </si>
  <si>
    <t xml:space="preserve">MN608_08739</t>
  </si>
  <si>
    <t xml:space="preserve">P-type Na+/K+ transporter</t>
  </si>
  <si>
    <t xml:space="preserve">G4MNA5</t>
  </si>
  <si>
    <t xml:space="preserve">Calcium-transporting ATPase 3</t>
  </si>
  <si>
    <t xml:space="preserve">Ca2+ pump</t>
  </si>
  <si>
    <t xml:space="preserve">MN608_01616</t>
  </si>
  <si>
    <t xml:space="preserve">MN608_03979</t>
  </si>
  <si>
    <t xml:space="preserve">G4N471</t>
  </si>
  <si>
    <t xml:space="preserve">Mg2+ transport</t>
  </si>
  <si>
    <t xml:space="preserve">MN608_08377</t>
  </si>
  <si>
    <t xml:space="preserve">manganese-transporting P-type ATPase</t>
  </si>
  <si>
    <t xml:space="preserve">G4NI28</t>
  </si>
  <si>
    <t xml:space="preserve">Spf1</t>
  </si>
  <si>
    <t xml:space="preserve">Iron transport (incl. siderophores)</t>
  </si>
  <si>
    <t xml:space="preserve">MN608_11606</t>
  </si>
  <si>
    <t xml:space="preserve">iron transport multicopper oxidase</t>
  </si>
  <si>
    <t xml:space="preserve">E3QRA4</t>
  </si>
  <si>
    <t xml:space="preserve">FET3-1</t>
  </si>
  <si>
    <t xml:space="preserve">Functional ferroxidase</t>
  </si>
  <si>
    <t xml:space="preserve">10.1094/MPMI-01-13-0003-R</t>
  </si>
  <si>
    <t xml:space="preserve">MN608_11915</t>
  </si>
  <si>
    <t xml:space="preserve">MN608_07369</t>
  </si>
  <si>
    <t xml:space="preserve">L-ornithine N5-monooxygenase</t>
  </si>
  <si>
    <t xml:space="preserve">I1RN13</t>
  </si>
  <si>
    <t xml:space="preserve">SID1</t>
  </si>
  <si>
    <t xml:space="preserve">Siderophore biosynthetic gene</t>
  </si>
  <si>
    <t xml:space="preserve">10.1111/J.1364-3703.2007.00401.X</t>
  </si>
  <si>
    <t xml:space="preserve">Lipid transport</t>
  </si>
  <si>
    <t xml:space="preserve">MN608_02110</t>
  </si>
  <si>
    <t xml:space="preserve">phospholipid-transporting ATPase</t>
  </si>
  <si>
    <t xml:space="preserve">I1RRL4</t>
  </si>
  <si>
    <t xml:space="preserve">FgDnfB (FGSG_06743)</t>
  </si>
  <si>
    <t xml:space="preserve">Phospholipid-transporting ATPase, Flippase</t>
  </si>
  <si>
    <t xml:space="preserve">DON biosynthesis</t>
  </si>
  <si>
    <t xml:space="preserve">10.1111/mpp.12985</t>
  </si>
  <si>
    <t xml:space="preserve">FgDnfB and FgDnfD had redundant functions in the regulation of phosphatidylcholine transport, and double deletion of FgDNFB and FgDNFD showed serious defects in fungal development, DON synthesis, and virulence.</t>
  </si>
  <si>
    <t xml:space="preserve">MN608_02362</t>
  </si>
  <si>
    <t xml:space="preserve">phospholipid-translocating ATPase</t>
  </si>
  <si>
    <t xml:space="preserve">I1RWD1</t>
  </si>
  <si>
    <t xml:space="preserve">FgDnfA (FGSG_08595)</t>
  </si>
  <si>
    <t xml:space="preserve">Other transport-related</t>
  </si>
  <si>
    <t xml:space="preserve">MN608_00781</t>
  </si>
  <si>
    <t xml:space="preserve">ER lumen protein-retaining receptor</t>
  </si>
  <si>
    <t xml:space="preserve">G4MRH1</t>
  </si>
  <si>
    <t xml:space="preserve">MoERR1</t>
  </si>
  <si>
    <t xml:space="preserve">Endoplasmic reticulum retention receptor required for function and integrity of ER</t>
  </si>
  <si>
    <t xml:space="preserve">10.1038/s41598-017-01237-x</t>
  </si>
  <si>
    <t xml:space="preserve">Targeted disruption of MoERR1 showed pleiotropic effects on phenotypes, while deletion of MoERR2 had no effect on phenotypes examined.</t>
  </si>
  <si>
    <t xml:space="preserve">MN608_01170</t>
  </si>
  <si>
    <t xml:space="preserve">putative cation exchanger YNL321W</t>
  </si>
  <si>
    <t xml:space="preserve">G4MZ47</t>
  </si>
  <si>
    <t xml:space="preserve">Calcium permease</t>
  </si>
  <si>
    <t xml:space="preserve">Ca2+ exchanger</t>
  </si>
  <si>
    <t xml:space="preserve">MN608_05759</t>
  </si>
  <si>
    <t xml:space="preserve">ATP-binding cassette subfamily F member 2</t>
  </si>
  <si>
    <t xml:space="preserve">I1RED8</t>
  </si>
  <si>
    <t xml:space="preserve">Fg02025 (FgArb1)</t>
  </si>
  <si>
    <t xml:space="preserve">MN608_05728</t>
  </si>
  <si>
    <t xml:space="preserve">Probable phospholipid-transporting ATPase NEO1</t>
  </si>
  <si>
    <t xml:space="preserve">I1RMF9</t>
  </si>
  <si>
    <t xml:space="preserve">FgNeo1 (FGSG_05149)</t>
  </si>
  <si>
    <t xml:space="preserve">Phospholipid-transporting ATPase</t>
  </si>
  <si>
    <t xml:space="preserve">10.1371/journal.ppat.1007754</t>
  </si>
  <si>
    <t xml:space="preserve">Both FgPep12 and FgVam7 were essential for ascospore discharge through interaction with and trafficking of the Ca2+ ATPase FgNeo1 between the Golgi and endosomal/vacuolar system.</t>
  </si>
  <si>
    <t xml:space="preserve">MN608_08910</t>
  </si>
  <si>
    <t xml:space="preserve">Factor-induced protein 1</t>
  </si>
  <si>
    <t xml:space="preserve">I3VPY1</t>
  </si>
  <si>
    <t xml:space="preserve">FIG1 (FGSG_06302)</t>
  </si>
  <si>
    <t xml:space="preserve">FSK511</t>
  </si>
  <si>
    <t xml:space="preserve">10.1016/j.fgb.2017.11.005</t>
  </si>
  <si>
    <t xml:space="preserve">Disruption of CCH1, MID1 and FIG1 negatively affects the periodicity and interval of [Ca2+]c pulses, and the effect of mutation is influenced by external Ca2+ concentration.</t>
  </si>
  <si>
    <t xml:space="preserve">MN608_09557</t>
  </si>
  <si>
    <t xml:space="preserve">ATP-binding cassette subfamily G (WHITE) member 2 PDR</t>
  </si>
  <si>
    <t xml:space="preserve">O13407</t>
  </si>
  <si>
    <t xml:space="preserve">ABC1</t>
  </si>
  <si>
    <t xml:space="preserve">ABC transporter</t>
  </si>
  <si>
    <t xml:space="preserve">10.1093/emboj/18.3.512</t>
  </si>
  <si>
    <t xml:space="preserve">Protein transport</t>
  </si>
  <si>
    <t xml:space="preserve">SEC transport proteins</t>
  </si>
  <si>
    <t xml:space="preserve">MN608_03670</t>
  </si>
  <si>
    <t xml:space="preserve">translocation protein SEC62</t>
  </si>
  <si>
    <t xml:space="preserve">G4N008</t>
  </si>
  <si>
    <t xml:space="preserve">MoSec62</t>
  </si>
  <si>
    <t xml:space="preserve">Endoplasmic reticulum (ER) membrane transporter for precursors of secretory proteins.</t>
  </si>
  <si>
    <t xml:space="preserve">10.1111/mpp.12357</t>
  </si>
  <si>
    <t xml:space="preserve">MN608_04477</t>
  </si>
  <si>
    <t xml:space="preserve">protein transport protein SEC61 subunit beta</t>
  </si>
  <si>
    <t xml:space="preserve">G4N713</t>
  </si>
  <si>
    <t xml:space="preserve">MoSEC61beta (MGG_03644)</t>
  </si>
  <si>
    <t xml:space="preserve">Protein-conducting channel for transport, beta subunit</t>
  </si>
  <si>
    <t xml:space="preserve">10.1080/21505594.2020.1848983</t>
  </si>
  <si>
    <t xml:space="preserve">The О”Mosec61beta mutant exhibited highly branched mycelial morphology, reduced conidiation, high sensitivity to cell wall integrity stress, severely reduced virulence to rice and barley, and restricted biotrophic invasion.</t>
  </si>
  <si>
    <t xml:space="preserve">MN608_06167</t>
  </si>
  <si>
    <t xml:space="preserve">vesicle transport protein SEC22</t>
  </si>
  <si>
    <t xml:space="preserve">I1RMN3</t>
  </si>
  <si>
    <t xml:space="preserve">FgSec22 (FGSG_05226)</t>
  </si>
  <si>
    <t xml:space="preserve">Soluble N-ethylmaleimide-sensitive factor attachment protein receptor</t>
  </si>
  <si>
    <t xml:space="preserve">10.1007/s00294-019-01037-y</t>
  </si>
  <si>
    <t xml:space="preserve">FgSec22 in F. graminearum was indispensable for normal conidiation, conidial morphology and pathogenesis.</t>
  </si>
  <si>
    <t xml:space="preserve">Vesicle transport</t>
  </si>
  <si>
    <t xml:space="preserve">MN608_01879</t>
  </si>
  <si>
    <t xml:space="preserve">sorting nexin-41/42</t>
  </si>
  <si>
    <t xml:space="preserve">A0A098DRQ4</t>
  </si>
  <si>
    <t xml:space="preserve">FgSnx41 (FGSG_16745)</t>
  </si>
  <si>
    <t xml:space="preserve">Sorting nexin protein</t>
  </si>
  <si>
    <t xml:space="preserve">10.1111/nph.15178</t>
  </si>
  <si>
    <t xml:space="preserve">In the absence of FgSnx41 or FgSnx4, FgSnc1 is missorted and degraded in the vacuole, and null deletion of either component causes defects in the fungal polarized growth and virulence.</t>
  </si>
  <si>
    <t xml:space="preserve">MN608_10330</t>
  </si>
  <si>
    <t xml:space="preserve">charged multivesicular body protein 1</t>
  </si>
  <si>
    <t xml:space="preserve">A0A0E0S1S6</t>
  </si>
  <si>
    <t xml:space="preserve">Fgist1 (FGSG_12578)</t>
  </si>
  <si>
    <t xml:space="preserve">10.1007/s00294-019-00949-z</t>
  </si>
  <si>
    <t xml:space="preserve">О”Fgist1 mutant produced a significantly higher level of DON while showing a minor reduction in pathogenicity.</t>
  </si>
  <si>
    <t xml:space="preserve">MN608_01834</t>
  </si>
  <si>
    <t xml:space="preserve">Docking domain of Afi1 for Arf3 in vesicle trafficking</t>
  </si>
  <si>
    <t xml:space="preserve">A0A0E0SBS3</t>
  </si>
  <si>
    <t xml:space="preserve">Mes1</t>
  </si>
  <si>
    <t xml:space="preserve">Homologue of Aspergillus nidulans MesA</t>
  </si>
  <si>
    <t xml:space="preserve">10.1016/j.fgb.2008.01.007</t>
  </si>
  <si>
    <t xml:space="preserve">Conidia shorter and wider than wild type</t>
  </si>
  <si>
    <t xml:space="preserve">MN608_04120</t>
  </si>
  <si>
    <t xml:space="preserve">vacuolar protein sorting-associated protein 35</t>
  </si>
  <si>
    <t xml:space="preserve">G4N4D6</t>
  </si>
  <si>
    <t xml:space="preserve">MGG_05089 (MoVps35)</t>
  </si>
  <si>
    <t xml:space="preserve">Vacuolar protein sorting associated protein 35</t>
  </si>
  <si>
    <t xml:space="preserve">MN608_09820</t>
  </si>
  <si>
    <t xml:space="preserve">syntaxin 8</t>
  </si>
  <si>
    <t xml:space="preserve">G4N6P2</t>
  </si>
  <si>
    <t xml:space="preserve">MoSyn8</t>
  </si>
  <si>
    <t xml:space="preserve">Qc-SNARE protein homolog, also plays important roles in growth, conidiation, and pathogenicity.</t>
  </si>
  <si>
    <t xml:space="preserve">10.1111/nph.13710</t>
  </si>
  <si>
    <t xml:space="preserve">MN608_07312</t>
  </si>
  <si>
    <t xml:space="preserve">sorting nexin-25</t>
  </si>
  <si>
    <t xml:space="preserve">G4ND33</t>
  </si>
  <si>
    <t xml:space="preserve">MoRgs4</t>
  </si>
  <si>
    <t xml:space="preserve">Regulation of surface hydrophobicity; Regulation of extracellular laccase and peroxidase activities; Regulation of intracellular cAMP levels</t>
  </si>
  <si>
    <t xml:space="preserve">MN608_06884</t>
  </si>
  <si>
    <t xml:space="preserve">ESCRT-I complex subunit VPS28</t>
  </si>
  <si>
    <t xml:space="preserve">I1R9X6</t>
  </si>
  <si>
    <t xml:space="preserve">FgVPS28 (FGSG_00291)</t>
  </si>
  <si>
    <t xml:space="preserve">MN608_03467</t>
  </si>
  <si>
    <t xml:space="preserve">vacuolar protein sorting-associated protein 26</t>
  </si>
  <si>
    <t xml:space="preserve">I1RC52</t>
  </si>
  <si>
    <t xml:space="preserve">FgVps26</t>
  </si>
  <si>
    <t xml:space="preserve">Components of retromer</t>
  </si>
  <si>
    <t xml:space="preserve">10.1111/nph.13867</t>
  </si>
  <si>
    <t xml:space="preserve">MN608_00854</t>
  </si>
  <si>
    <t xml:space="preserve">vacuolar protein sorting-associated protein 29</t>
  </si>
  <si>
    <t xml:space="preserve">I1RD63</t>
  </si>
  <si>
    <t xml:space="preserve">FgVps29</t>
  </si>
  <si>
    <t xml:space="preserve">MN608_05881</t>
  </si>
  <si>
    <t xml:space="preserve">syntaxin 16</t>
  </si>
  <si>
    <t xml:space="preserve">I1RE18</t>
  </si>
  <si>
    <t xml:space="preserve">FgPep12 (FGSG_01890)</t>
  </si>
  <si>
    <t xml:space="preserve">t-SNARE protein</t>
  </si>
  <si>
    <t xml:space="preserve">Deletion of FgPep12 caused defects in vegetative growth, conidiogenesis, deoxynivalenol production and virulence.</t>
  </si>
  <si>
    <t xml:space="preserve">MN608_06010</t>
  </si>
  <si>
    <t xml:space="preserve">sorting nexin-1/2</t>
  </si>
  <si>
    <t xml:space="preserve">I1REC4</t>
  </si>
  <si>
    <t xml:space="preserve">FgVps5</t>
  </si>
  <si>
    <t xml:space="preserve">MN608_02221</t>
  </si>
  <si>
    <t xml:space="preserve">ESCRT-II complex subunit VPS22</t>
  </si>
  <si>
    <t xml:space="preserve">I1RJT8</t>
  </si>
  <si>
    <t xml:space="preserve">FgVPS22 (FGSG_04120)</t>
  </si>
  <si>
    <t xml:space="preserve">MN608_03369</t>
  </si>
  <si>
    <t xml:space="preserve">vacuolar protein sorting-associated protein IST1</t>
  </si>
  <si>
    <t xml:space="preserve">I1RMA7</t>
  </si>
  <si>
    <t xml:space="preserve">Fgdid2 (FGSG_05094)</t>
  </si>
  <si>
    <t xml:space="preserve">О”Fgvps60 and О”Fgdid2 but not О”Fgist1 also showed significant reduction in hydrophobicity on cell surface, conidiation, perithecia production and virulence.</t>
  </si>
  <si>
    <t xml:space="preserve">MN608_07195</t>
  </si>
  <si>
    <t xml:space="preserve">sorting nexin-4</t>
  </si>
  <si>
    <t xml:space="preserve">I1RXT2</t>
  </si>
  <si>
    <t xml:space="preserve">FgSnx4 (FGSG_09157)</t>
  </si>
  <si>
    <t xml:space="preserve">MN608_03621</t>
  </si>
  <si>
    <t xml:space="preserve">Vacuolar protein sorting-associated protein 17</t>
  </si>
  <si>
    <t xml:space="preserve">I1RYY6</t>
  </si>
  <si>
    <t xml:space="preserve">FgVps17</t>
  </si>
  <si>
    <t xml:space="preserve">MN608_01320</t>
  </si>
  <si>
    <t xml:space="preserve">charged multivesicular body protein 5</t>
  </si>
  <si>
    <t xml:space="preserve">I1S1A3</t>
  </si>
  <si>
    <t xml:space="preserve">Fgvps60 (FGSG_10503)</t>
  </si>
  <si>
    <t xml:space="preserve">FgVps60 but not FgIst1 and FgDid2 is necessary for endocytosis.</t>
  </si>
  <si>
    <t xml:space="preserve">MN608_00875</t>
  </si>
  <si>
    <t xml:space="preserve">charged multivesicular body protein 6</t>
  </si>
  <si>
    <t xml:space="preserve">I1S297</t>
  </si>
  <si>
    <t xml:space="preserve">FgVPS20 (FGSG_10883)</t>
  </si>
  <si>
    <t xml:space="preserve">MN608_04704</t>
  </si>
  <si>
    <t xml:space="preserve">vacuolar fusion protein MON1</t>
  </si>
  <si>
    <t xml:space="preserve">Q4I6S5</t>
  </si>
  <si>
    <t xml:space="preserve">FgMon1</t>
  </si>
  <si>
    <t xml:space="preserve">Trafficking protein</t>
  </si>
  <si>
    <t xml:space="preserve">10.1038/srep18101</t>
  </si>
  <si>
    <t xml:space="preserve">FgMon1 likely acts as a guanine nucleotide exchange factor of FgRab7 and constitutively activated FgRab7 was able to rescue the defects of the Fgmon1 mutant.</t>
  </si>
  <si>
    <t xml:space="preserve">MN608_03380</t>
  </si>
  <si>
    <t xml:space="preserve">AP-2 complex subunit sigma-1</t>
  </si>
  <si>
    <t xml:space="preserve">Q4ICG5</t>
  </si>
  <si>
    <t xml:space="preserve">FgAP2mu (FGSG_05093)</t>
  </si>
  <si>
    <t xml:space="preserve">AP-2 complex subunit sigma</t>
  </si>
  <si>
    <t xml:space="preserve">Unknown</t>
  </si>
  <si>
    <t xml:space="preserve">MN608_02402</t>
  </si>
  <si>
    <t xml:space="preserve">E3QFA4</t>
  </si>
  <si>
    <t xml:space="preserve">CLU5a (GLRG_04686)</t>
  </si>
  <si>
    <t xml:space="preserve">M1.001</t>
  </si>
  <si>
    <t xml:space="preserve">Secreted virulence factor</t>
  </si>
  <si>
    <t xml:space="preserve">10.1111/1462-2920.14819</t>
  </si>
  <si>
    <t xml:space="preserve">Targeted deletion of all genes of CLU5 revealed that CLU5a and CLU5d were required for full appressorial penetration competence, with virulence deficiencies.</t>
  </si>
  <si>
    <t xml:space="preserve">MN608_05030</t>
  </si>
  <si>
    <t xml:space="preserve">G4MRN1</t>
  </si>
  <si>
    <t xml:space="preserve">noxD</t>
  </si>
  <si>
    <t xml:space="preserve">PRO41 protein</t>
  </si>
  <si>
    <t xml:space="preserve">MAPK-Pmk1 signalling pathway</t>
  </si>
  <si>
    <t xml:space="preserve">10.1371/journal.ppat.1006516</t>
  </si>
  <si>
    <t xml:space="preserve">Transcription factor Tpc1 regulated appressorium maturation and plant infection.</t>
  </si>
  <si>
    <t xml:space="preserve">MN608_07289</t>
  </si>
  <si>
    <t xml:space="preserve">I1RWT7</t>
  </si>
  <si>
    <t xml:space="preserve">GzZC108</t>
  </si>
</sst>
</file>

<file path=xl/styles.xml><?xml version="1.0" encoding="utf-8"?>
<styleSheet xmlns="http://schemas.openxmlformats.org/spreadsheetml/2006/main">
  <numFmts count="2">
    <numFmt numFmtId="164" formatCode="General"/>
    <numFmt numFmtId="165" formatCode="0.00"/>
  </numFmts>
  <fonts count="4">
    <font>
      <sz val="11"/>
      <color rgb="FF000000"/>
      <name val="Calibri"/>
      <family val="2"/>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3">
    <dxf>
      <font>
        <name val="Calibri"/>
        <family val="2"/>
        <color rgb="FF000000"/>
        <sz val="11"/>
      </font>
      <fill>
        <patternFill>
          <bgColor rgb="FF969696"/>
        </patternFill>
      </fill>
    </dxf>
    <dxf>
      <font>
        <name val="Calibri"/>
        <family val="2"/>
        <color rgb="FF000000"/>
        <sz val="11"/>
      </font>
      <fill>
        <patternFill>
          <bgColor rgb="FF99CCFF"/>
        </patternFill>
      </fill>
    </dxf>
    <dxf>
      <font>
        <name val="Calibri"/>
        <family val="2"/>
        <color rgb="FF00000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36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H9" activeCellId="0" sqref="H9"/>
    </sheetView>
  </sheetViews>
  <sheetFormatPr defaultColWidth="8.96484375" defaultRowHeight="15" zeroHeight="false" outlineLevelRow="0" outlineLevelCol="0"/>
  <cols>
    <col collapsed="false" customWidth="true" hidden="false" outlineLevel="0" max="1" min="1" style="0" width="16.13"/>
    <col collapsed="false" customWidth="true" hidden="false" outlineLevel="0" max="2" min="2" style="0" width="15.99"/>
    <col collapsed="false" customWidth="true" hidden="false" outlineLevel="0" max="3" min="3" style="0" width="9.28"/>
    <col collapsed="false" customWidth="true" hidden="false" outlineLevel="0" max="4" min="4" style="0" width="13.7"/>
    <col collapsed="false" customWidth="true" hidden="false" outlineLevel="0" max="5" min="5" style="0" width="43.7"/>
    <col collapsed="false" customWidth="true" hidden="false" outlineLevel="0" max="6" min="6" style="1" width="8.85"/>
    <col collapsed="false" customWidth="true" hidden="false" outlineLevel="0" max="8" min="7" style="2" width="8.85"/>
    <col collapsed="false" customWidth="true" hidden="false" outlineLevel="0" max="9" min="9" style="0" width="8.7"/>
    <col collapsed="false" customWidth="true" hidden="false" outlineLevel="0" max="11" min="11" style="0" width="7.28"/>
    <col collapsed="false" customWidth="true" hidden="false" outlineLevel="0" max="13" min="13" style="0" width="20.13"/>
    <col collapsed="false" customWidth="true" hidden="false" outlineLevel="0" max="15" min="15" style="0" width="9.7"/>
    <col collapsed="false" customWidth="true" hidden="false" outlineLevel="0" max="16" min="16" style="0" width="12.7"/>
    <col collapsed="false" customWidth="true" hidden="false" outlineLevel="0" max="17" min="17" style="0" width="6.85"/>
  </cols>
  <sheetData>
    <row r="1" customFormat="false" ht="15" hidden="false" customHeight="false" outlineLevel="0" collapsed="false">
      <c r="A1" s="0" t="s">
        <v>0</v>
      </c>
      <c r="B1" s="0" t="s">
        <v>1</v>
      </c>
      <c r="C1" s="0" t="s">
        <v>2</v>
      </c>
      <c r="D1" s="0" t="s">
        <v>3</v>
      </c>
      <c r="E1" s="0" t="s">
        <v>4</v>
      </c>
      <c r="F1" s="0" t="s">
        <v>5</v>
      </c>
      <c r="G1" s="0" t="s">
        <v>6</v>
      </c>
      <c r="H1" s="0" t="s">
        <v>7</v>
      </c>
      <c r="I1" s="0" t="s">
        <v>8</v>
      </c>
      <c r="J1" s="0" t="s">
        <v>9</v>
      </c>
      <c r="K1" s="0" t="s">
        <v>10</v>
      </c>
      <c r="L1" s="0" t="s">
        <v>11</v>
      </c>
      <c r="M1" s="0" t="s">
        <v>12</v>
      </c>
      <c r="N1" s="0" t="s">
        <v>13</v>
      </c>
      <c r="O1" s="0" t="s">
        <v>14</v>
      </c>
      <c r="P1" s="0" t="s">
        <v>15</v>
      </c>
      <c r="Q1" s="0" t="s">
        <v>16</v>
      </c>
      <c r="R1" s="0" t="s">
        <v>17</v>
      </c>
      <c r="S1" s="0" t="s">
        <v>18</v>
      </c>
      <c r="T1" s="0" t="s">
        <v>19</v>
      </c>
      <c r="U1" s="0" t="s">
        <v>20</v>
      </c>
      <c r="V1" s="0" t="s">
        <v>21</v>
      </c>
    </row>
    <row r="2" customFormat="false" ht="15" hidden="false" customHeight="false" outlineLevel="0" collapsed="false">
      <c r="A2" s="0" t="s">
        <v>22</v>
      </c>
      <c r="B2" s="0" t="s">
        <v>22</v>
      </c>
      <c r="C2" s="0" t="s">
        <v>22</v>
      </c>
      <c r="D2" s="0" t="s">
        <v>23</v>
      </c>
      <c r="E2" s="0" t="s">
        <v>24</v>
      </c>
      <c r="F2" s="1" t="s">
        <v>25</v>
      </c>
      <c r="G2" s="2" t="n">
        <v>7.6</v>
      </c>
      <c r="H2" s="2" t="n">
        <v>7.81</v>
      </c>
      <c r="I2" s="0" t="n">
        <v>94</v>
      </c>
      <c r="J2" s="0" t="n">
        <v>60.204</v>
      </c>
      <c r="K2" s="0" t="n">
        <v>0</v>
      </c>
      <c r="L2" s="0" t="s">
        <v>26</v>
      </c>
      <c r="M2" s="0" t="s">
        <v>27</v>
      </c>
      <c r="N2" s="0" t="s">
        <v>28</v>
      </c>
      <c r="O2" s="0" t="s">
        <v>29</v>
      </c>
      <c r="P2" s="0" t="s">
        <v>30</v>
      </c>
      <c r="Q2" s="0" t="s">
        <v>31</v>
      </c>
      <c r="R2" s="0" t="s">
        <v>32</v>
      </c>
      <c r="S2" s="0" t="s">
        <v>33</v>
      </c>
      <c r="T2" s="0" t="s">
        <v>34</v>
      </c>
      <c r="U2" s="0" t="s">
        <v>35</v>
      </c>
      <c r="V2" s="0" t="s">
        <v>36</v>
      </c>
    </row>
    <row r="3" customFormat="false" ht="15" hidden="false" customHeight="false" outlineLevel="0" collapsed="false">
      <c r="A3" s="0" t="s">
        <v>22</v>
      </c>
      <c r="B3" s="0" t="s">
        <v>22</v>
      </c>
      <c r="C3" s="0" t="s">
        <v>22</v>
      </c>
      <c r="D3" s="0" t="s">
        <v>37</v>
      </c>
      <c r="E3" s="0" t="s">
        <v>38</v>
      </c>
      <c r="F3" s="1" t="s">
        <v>25</v>
      </c>
      <c r="G3" s="2" t="n">
        <v>237.89</v>
      </c>
      <c r="H3" s="2" t="n">
        <v>152.14</v>
      </c>
      <c r="I3" s="0" t="n">
        <v>95</v>
      </c>
      <c r="J3" s="0" t="n">
        <v>73.445</v>
      </c>
      <c r="K3" s="0" t="n">
        <v>0</v>
      </c>
      <c r="L3" s="0" t="s">
        <v>39</v>
      </c>
      <c r="M3" s="0" t="s">
        <v>40</v>
      </c>
      <c r="N3" s="0" t="s">
        <v>28</v>
      </c>
      <c r="O3" s="0" t="s">
        <v>41</v>
      </c>
      <c r="P3" s="0" t="s">
        <v>30</v>
      </c>
      <c r="Q3" s="0" t="s">
        <v>42</v>
      </c>
      <c r="T3" s="0" t="s">
        <v>34</v>
      </c>
      <c r="U3" s="0" t="s">
        <v>43</v>
      </c>
    </row>
    <row r="4" customFormat="false" ht="15" hidden="false" customHeight="false" outlineLevel="0" collapsed="false">
      <c r="A4" s="0" t="s">
        <v>22</v>
      </c>
      <c r="B4" s="0" t="s">
        <v>22</v>
      </c>
      <c r="C4" s="0" t="s">
        <v>22</v>
      </c>
      <c r="D4" s="0" t="s">
        <v>44</v>
      </c>
      <c r="E4" s="0" t="s">
        <v>45</v>
      </c>
      <c r="F4" s="1" t="s">
        <v>25</v>
      </c>
      <c r="G4" s="2" t="n">
        <v>77.37</v>
      </c>
      <c r="H4" s="2" t="n">
        <v>129.15</v>
      </c>
      <c r="I4" s="0" t="n">
        <v>100</v>
      </c>
      <c r="J4" s="0" t="n">
        <v>66.839</v>
      </c>
      <c r="K4" s="0" t="n">
        <v>1.94E-087</v>
      </c>
      <c r="L4" s="0" t="s">
        <v>46</v>
      </c>
      <c r="M4" s="0" t="s">
        <v>47</v>
      </c>
      <c r="N4" s="0" t="s">
        <v>28</v>
      </c>
      <c r="O4" s="0" t="s">
        <v>48</v>
      </c>
      <c r="P4" s="0" t="s">
        <v>30</v>
      </c>
      <c r="Q4" s="0" t="s">
        <v>42</v>
      </c>
      <c r="R4" s="0" t="s">
        <v>49</v>
      </c>
      <c r="T4" s="0" t="s">
        <v>50</v>
      </c>
      <c r="U4" s="0" t="s">
        <v>51</v>
      </c>
      <c r="V4" s="0" t="s">
        <v>52</v>
      </c>
    </row>
    <row r="5" customFormat="false" ht="15" hidden="false" customHeight="false" outlineLevel="0" collapsed="false">
      <c r="A5" s="0" t="s">
        <v>22</v>
      </c>
      <c r="B5" s="0" t="s">
        <v>22</v>
      </c>
      <c r="C5" s="0" t="s">
        <v>22</v>
      </c>
      <c r="D5" s="0" t="s">
        <v>53</v>
      </c>
      <c r="E5" s="0" t="s">
        <v>54</v>
      </c>
      <c r="F5" s="1" t="s">
        <v>25</v>
      </c>
      <c r="G5" s="2" t="n">
        <v>15.53</v>
      </c>
      <c r="H5" s="2" t="n">
        <v>30.78</v>
      </c>
      <c r="I5" s="0" t="n">
        <v>100</v>
      </c>
      <c r="J5" s="0" t="n">
        <v>88.584</v>
      </c>
      <c r="K5" s="0" t="n">
        <v>2.14E-151</v>
      </c>
      <c r="L5" s="0" t="s">
        <v>55</v>
      </c>
      <c r="M5" s="0" t="s">
        <v>56</v>
      </c>
      <c r="N5" s="0" t="s">
        <v>28</v>
      </c>
      <c r="O5" s="0" t="s">
        <v>57</v>
      </c>
      <c r="P5" s="0" t="s">
        <v>30</v>
      </c>
      <c r="Q5" s="0" t="s">
        <v>42</v>
      </c>
      <c r="R5" s="0" t="s">
        <v>58</v>
      </c>
      <c r="T5" s="0" t="s">
        <v>34</v>
      </c>
      <c r="U5" s="0" t="s">
        <v>59</v>
      </c>
      <c r="V5" s="0" t="s">
        <v>60</v>
      </c>
    </row>
    <row r="6" customFormat="false" ht="15" hidden="false" customHeight="false" outlineLevel="0" collapsed="false">
      <c r="A6" s="0" t="s">
        <v>22</v>
      </c>
      <c r="B6" s="0" t="s">
        <v>22</v>
      </c>
      <c r="C6" s="0" t="s">
        <v>22</v>
      </c>
      <c r="D6" s="0" t="s">
        <v>61</v>
      </c>
      <c r="E6" s="0" t="s">
        <v>62</v>
      </c>
      <c r="F6" s="1" t="s">
        <v>25</v>
      </c>
      <c r="G6" s="2" t="n">
        <v>50.17</v>
      </c>
      <c r="H6" s="2" t="n">
        <v>46.41</v>
      </c>
      <c r="I6" s="0" t="n">
        <v>100</v>
      </c>
      <c r="J6" s="0" t="n">
        <v>96.392</v>
      </c>
      <c r="K6" s="0" t="n">
        <v>7.98E-142</v>
      </c>
      <c r="L6" s="0" t="s">
        <v>63</v>
      </c>
      <c r="M6" s="0" t="s">
        <v>64</v>
      </c>
      <c r="N6" s="0" t="s">
        <v>28</v>
      </c>
      <c r="O6" s="0" t="s">
        <v>65</v>
      </c>
      <c r="P6" s="0" t="s">
        <v>30</v>
      </c>
      <c r="Q6" s="0" t="s">
        <v>42</v>
      </c>
      <c r="R6" s="0" t="s">
        <v>66</v>
      </c>
      <c r="T6" s="0" t="s">
        <v>34</v>
      </c>
      <c r="U6" s="0" t="s">
        <v>67</v>
      </c>
    </row>
    <row r="7" customFormat="false" ht="15" hidden="false" customHeight="false" outlineLevel="0" collapsed="false">
      <c r="A7" s="0" t="s">
        <v>22</v>
      </c>
      <c r="B7" s="0" t="s">
        <v>22</v>
      </c>
      <c r="C7" s="0" t="s">
        <v>22</v>
      </c>
      <c r="D7" s="0" t="s">
        <v>68</v>
      </c>
      <c r="E7" s="0" t="s">
        <v>69</v>
      </c>
      <c r="F7" s="1" t="s">
        <v>25</v>
      </c>
      <c r="G7" s="2" t="n">
        <v>7.91</v>
      </c>
      <c r="H7" s="2" t="n">
        <v>5.43</v>
      </c>
      <c r="I7" s="0" t="n">
        <v>91</v>
      </c>
      <c r="J7" s="0" t="n">
        <v>68.272</v>
      </c>
      <c r="K7" s="0" t="n">
        <v>0</v>
      </c>
      <c r="L7" s="0" t="s">
        <v>70</v>
      </c>
      <c r="M7" s="0" t="s">
        <v>71</v>
      </c>
      <c r="N7" s="0" t="s">
        <v>28</v>
      </c>
      <c r="O7" s="0" t="s">
        <v>57</v>
      </c>
      <c r="P7" s="0" t="s">
        <v>30</v>
      </c>
      <c r="Q7" s="0" t="s">
        <v>42</v>
      </c>
      <c r="R7" s="0" t="s">
        <v>72</v>
      </c>
      <c r="T7" s="0" t="s">
        <v>50</v>
      </c>
      <c r="U7" s="0" t="s">
        <v>73</v>
      </c>
    </row>
    <row r="8" customFormat="false" ht="15" hidden="false" customHeight="false" outlineLevel="0" collapsed="false">
      <c r="A8" s="0" t="s">
        <v>22</v>
      </c>
      <c r="B8" s="0" t="s">
        <v>22</v>
      </c>
      <c r="C8" s="0" t="s">
        <v>22</v>
      </c>
      <c r="D8" s="0" t="s">
        <v>74</v>
      </c>
      <c r="E8" s="0" t="s">
        <v>75</v>
      </c>
      <c r="F8" s="1" t="s">
        <v>25</v>
      </c>
      <c r="G8" s="2" t="n">
        <v>18.36</v>
      </c>
      <c r="H8" s="2" t="n">
        <v>12.04</v>
      </c>
      <c r="I8" s="0" t="n">
        <v>99</v>
      </c>
      <c r="J8" s="0" t="n">
        <v>72.496</v>
      </c>
      <c r="K8" s="0" t="n">
        <v>0</v>
      </c>
      <c r="L8" s="0" t="s">
        <v>76</v>
      </c>
      <c r="M8" s="0" t="s">
        <v>77</v>
      </c>
      <c r="N8" s="0" t="s">
        <v>78</v>
      </c>
      <c r="O8" s="0" t="s">
        <v>79</v>
      </c>
      <c r="P8" s="0" t="s">
        <v>80</v>
      </c>
      <c r="Q8" s="0" t="s">
        <v>81</v>
      </c>
      <c r="R8" s="0" t="s">
        <v>82</v>
      </c>
      <c r="T8" s="0" t="s">
        <v>34</v>
      </c>
      <c r="U8" s="0" t="s">
        <v>83</v>
      </c>
      <c r="V8" s="0" t="s">
        <v>84</v>
      </c>
    </row>
    <row r="9" customFormat="false" ht="15" hidden="false" customHeight="false" outlineLevel="0" collapsed="false">
      <c r="A9" s="0" t="s">
        <v>22</v>
      </c>
      <c r="B9" s="0" t="s">
        <v>22</v>
      </c>
      <c r="C9" s="0" t="s">
        <v>22</v>
      </c>
      <c r="D9" s="0" t="s">
        <v>85</v>
      </c>
      <c r="E9" s="0" t="s">
        <v>86</v>
      </c>
      <c r="F9" s="1" t="s">
        <v>25</v>
      </c>
      <c r="G9" s="2" t="n">
        <v>6.63</v>
      </c>
      <c r="H9" s="2" t="n">
        <v>5.35</v>
      </c>
      <c r="I9" s="0" t="n">
        <v>88</v>
      </c>
      <c r="J9" s="0" t="n">
        <v>62.677</v>
      </c>
      <c r="K9" s="0" t="n">
        <v>0</v>
      </c>
      <c r="L9" s="0" t="s">
        <v>87</v>
      </c>
      <c r="M9" s="0" t="s">
        <v>88</v>
      </c>
      <c r="N9" s="0" t="s">
        <v>78</v>
      </c>
      <c r="O9" s="0" t="s">
        <v>79</v>
      </c>
      <c r="P9" s="0" t="s">
        <v>80</v>
      </c>
      <c r="Q9" s="0" t="s">
        <v>81</v>
      </c>
      <c r="R9" s="0" t="s">
        <v>89</v>
      </c>
      <c r="T9" s="0" t="s">
        <v>34</v>
      </c>
      <c r="U9" s="0" t="s">
        <v>90</v>
      </c>
      <c r="V9" s="0" t="s">
        <v>91</v>
      </c>
    </row>
    <row r="10" customFormat="false" ht="15" hidden="false" customHeight="false" outlineLevel="0" collapsed="false">
      <c r="A10" s="0" t="s">
        <v>22</v>
      </c>
      <c r="B10" s="0" t="s">
        <v>22</v>
      </c>
      <c r="C10" s="0" t="s">
        <v>22</v>
      </c>
      <c r="D10" s="0" t="s">
        <v>92</v>
      </c>
      <c r="E10" s="0" t="s">
        <v>93</v>
      </c>
      <c r="F10" s="1" t="s">
        <v>25</v>
      </c>
      <c r="G10" s="2" t="n">
        <v>10.9</v>
      </c>
      <c r="H10" s="2" t="n">
        <v>5.9</v>
      </c>
      <c r="I10" s="0" t="n">
        <v>89</v>
      </c>
      <c r="J10" s="0" t="n">
        <v>75.878</v>
      </c>
      <c r="K10" s="0" t="n">
        <v>0</v>
      </c>
      <c r="L10" s="0" t="s">
        <v>94</v>
      </c>
      <c r="M10" s="0" t="s">
        <v>95</v>
      </c>
      <c r="N10" s="0" t="s">
        <v>78</v>
      </c>
      <c r="O10" s="0" t="s">
        <v>79</v>
      </c>
      <c r="P10" s="0" t="s">
        <v>96</v>
      </c>
      <c r="Q10" s="0" t="s">
        <v>97</v>
      </c>
      <c r="R10" s="0" t="s">
        <v>98</v>
      </c>
      <c r="T10" s="0" t="s">
        <v>34</v>
      </c>
      <c r="U10" s="0" t="s">
        <v>99</v>
      </c>
    </row>
    <row r="11" customFormat="false" ht="15" hidden="false" customHeight="false" outlineLevel="0" collapsed="false">
      <c r="A11" s="0" t="s">
        <v>22</v>
      </c>
      <c r="B11" s="0" t="s">
        <v>22</v>
      </c>
      <c r="C11" s="0" t="s">
        <v>22</v>
      </c>
      <c r="D11" s="0" t="s">
        <v>100</v>
      </c>
      <c r="E11" s="0" t="s">
        <v>101</v>
      </c>
      <c r="F11" s="1" t="s">
        <v>25</v>
      </c>
      <c r="G11" s="2" t="n">
        <v>84.59</v>
      </c>
      <c r="H11" s="2" t="n">
        <v>67.93</v>
      </c>
      <c r="I11" s="0" t="n">
        <v>100</v>
      </c>
      <c r="J11" s="0" t="n">
        <v>91.139</v>
      </c>
      <c r="K11" s="0" t="n">
        <v>0</v>
      </c>
      <c r="L11" s="0" t="s">
        <v>102</v>
      </c>
      <c r="M11" s="0" t="s">
        <v>103</v>
      </c>
      <c r="N11" s="0" t="s">
        <v>78</v>
      </c>
      <c r="O11" s="0" t="s">
        <v>79</v>
      </c>
      <c r="P11" s="0" t="s">
        <v>80</v>
      </c>
      <c r="Q11" s="0" t="s">
        <v>81</v>
      </c>
      <c r="R11" s="0" t="s">
        <v>104</v>
      </c>
      <c r="T11" s="0" t="s">
        <v>50</v>
      </c>
      <c r="U11" s="0" t="s">
        <v>105</v>
      </c>
    </row>
    <row r="12" customFormat="false" ht="15" hidden="false" customHeight="false" outlineLevel="0" collapsed="false">
      <c r="A12" s="0" t="s">
        <v>22</v>
      </c>
      <c r="B12" s="0" t="s">
        <v>22</v>
      </c>
      <c r="C12" s="0" t="s">
        <v>22</v>
      </c>
      <c r="D12" s="0" t="s">
        <v>106</v>
      </c>
      <c r="E12" s="0" t="s">
        <v>107</v>
      </c>
      <c r="F12" s="1" t="s">
        <v>25</v>
      </c>
      <c r="G12" s="2" t="n">
        <v>71.83</v>
      </c>
      <c r="H12" s="2" t="n">
        <v>74.09</v>
      </c>
      <c r="I12" s="0" t="n">
        <v>99</v>
      </c>
      <c r="J12" s="0" t="n">
        <v>94.211</v>
      </c>
      <c r="K12" s="0" t="n">
        <v>0</v>
      </c>
      <c r="L12" s="0" t="s">
        <v>108</v>
      </c>
      <c r="M12" s="0" t="s">
        <v>109</v>
      </c>
      <c r="N12" s="0" t="s">
        <v>78</v>
      </c>
      <c r="O12" s="0" t="s">
        <v>79</v>
      </c>
      <c r="P12" s="0" t="s">
        <v>80</v>
      </c>
      <c r="Q12" s="0" t="s">
        <v>81</v>
      </c>
      <c r="R12" s="0" t="s">
        <v>110</v>
      </c>
      <c r="T12" s="0" t="s">
        <v>34</v>
      </c>
      <c r="U12" s="0" t="s">
        <v>111</v>
      </c>
      <c r="V12" s="0" t="s">
        <v>112</v>
      </c>
    </row>
    <row r="13" customFormat="false" ht="15" hidden="false" customHeight="false" outlineLevel="0" collapsed="false">
      <c r="A13" s="0" t="s">
        <v>22</v>
      </c>
      <c r="B13" s="0" t="s">
        <v>22</v>
      </c>
      <c r="C13" s="0" t="s">
        <v>22</v>
      </c>
      <c r="D13" s="0" t="s">
        <v>113</v>
      </c>
      <c r="E13" s="0" t="s">
        <v>114</v>
      </c>
      <c r="F13" s="1" t="s">
        <v>25</v>
      </c>
      <c r="G13" s="2" t="n">
        <v>21.04</v>
      </c>
      <c r="H13" s="2" t="n">
        <v>27.03</v>
      </c>
      <c r="I13" s="0" t="n">
        <v>99</v>
      </c>
      <c r="J13" s="0" t="n">
        <v>84.52</v>
      </c>
      <c r="K13" s="0" t="n">
        <v>0</v>
      </c>
      <c r="L13" s="0" t="s">
        <v>115</v>
      </c>
      <c r="M13" s="0" t="s">
        <v>116</v>
      </c>
      <c r="N13" s="0" t="s">
        <v>78</v>
      </c>
      <c r="O13" s="0" t="s">
        <v>79</v>
      </c>
      <c r="P13" s="0" t="s">
        <v>80</v>
      </c>
      <c r="Q13" s="0" t="s">
        <v>81</v>
      </c>
      <c r="R13" s="0" t="s">
        <v>117</v>
      </c>
      <c r="T13" s="0" t="s">
        <v>50</v>
      </c>
      <c r="U13" s="0" t="s">
        <v>118</v>
      </c>
      <c r="V13" s="0" t="s">
        <v>119</v>
      </c>
    </row>
    <row r="14" customFormat="false" ht="15" hidden="false" customHeight="false" outlineLevel="0" collapsed="false">
      <c r="A14" s="0" t="s">
        <v>22</v>
      </c>
      <c r="B14" s="0" t="s">
        <v>22</v>
      </c>
      <c r="C14" s="0" t="s">
        <v>22</v>
      </c>
      <c r="D14" s="0" t="s">
        <v>120</v>
      </c>
      <c r="E14" s="0" t="s">
        <v>121</v>
      </c>
      <c r="F14" s="1" t="s">
        <v>25</v>
      </c>
      <c r="G14" s="2" t="n">
        <v>9.86</v>
      </c>
      <c r="H14" s="2" t="n">
        <v>11.18</v>
      </c>
      <c r="I14" s="0" t="n">
        <v>100</v>
      </c>
      <c r="J14" s="0" t="n">
        <v>75.298</v>
      </c>
      <c r="K14" s="0" t="n">
        <v>0</v>
      </c>
      <c r="L14" s="0" t="s">
        <v>122</v>
      </c>
      <c r="M14" s="0" t="s">
        <v>123</v>
      </c>
      <c r="N14" s="0" t="s">
        <v>78</v>
      </c>
      <c r="O14" s="0" t="s">
        <v>79</v>
      </c>
      <c r="P14" s="0" t="s">
        <v>96</v>
      </c>
      <c r="Q14" s="0" t="s">
        <v>97</v>
      </c>
      <c r="R14" s="0" t="s">
        <v>98</v>
      </c>
      <c r="T14" s="0" t="s">
        <v>34</v>
      </c>
      <c r="U14" s="0" t="s">
        <v>99</v>
      </c>
      <c r="V14" s="0" t="s">
        <v>124</v>
      </c>
    </row>
    <row r="15" customFormat="false" ht="15" hidden="false" customHeight="false" outlineLevel="0" collapsed="false">
      <c r="A15" s="0" t="s">
        <v>22</v>
      </c>
      <c r="B15" s="0" t="s">
        <v>22</v>
      </c>
      <c r="C15" s="0" t="s">
        <v>22</v>
      </c>
      <c r="D15" s="0" t="s">
        <v>125</v>
      </c>
      <c r="E15" s="0" t="s">
        <v>126</v>
      </c>
      <c r="F15" s="1" t="s">
        <v>25</v>
      </c>
      <c r="G15" s="2" t="n">
        <v>53.04</v>
      </c>
      <c r="H15" s="2" t="n">
        <v>55.74</v>
      </c>
      <c r="I15" s="0" t="n">
        <v>100</v>
      </c>
      <c r="J15" s="0" t="n">
        <v>80.631</v>
      </c>
      <c r="K15" s="0" t="n">
        <v>9.62E-120</v>
      </c>
      <c r="L15" s="0" t="s">
        <v>127</v>
      </c>
      <c r="M15" s="0" t="s">
        <v>128</v>
      </c>
      <c r="N15" s="0" t="s">
        <v>78</v>
      </c>
      <c r="O15" s="0" t="s">
        <v>79</v>
      </c>
      <c r="P15" s="0" t="s">
        <v>80</v>
      </c>
      <c r="Q15" s="0" t="s">
        <v>81</v>
      </c>
      <c r="R15" s="0" t="s">
        <v>129</v>
      </c>
      <c r="T15" s="0" t="s">
        <v>34</v>
      </c>
      <c r="U15" s="0" t="s">
        <v>130</v>
      </c>
      <c r="V15" s="0" t="s">
        <v>131</v>
      </c>
    </row>
    <row r="16" customFormat="false" ht="15" hidden="false" customHeight="false" outlineLevel="0" collapsed="false">
      <c r="A16" s="0" t="s">
        <v>22</v>
      </c>
      <c r="B16" s="0" t="s">
        <v>22</v>
      </c>
      <c r="C16" s="0" t="s">
        <v>22</v>
      </c>
      <c r="D16" s="0" t="s">
        <v>132</v>
      </c>
      <c r="E16" s="0" t="s">
        <v>133</v>
      </c>
      <c r="F16" s="1" t="s">
        <v>25</v>
      </c>
      <c r="G16" s="2" t="n">
        <v>106.63</v>
      </c>
      <c r="H16" s="2" t="n">
        <v>123.87</v>
      </c>
      <c r="I16" s="0" t="n">
        <v>98</v>
      </c>
      <c r="J16" s="0" t="n">
        <v>89.418</v>
      </c>
      <c r="K16" s="0" t="n">
        <v>0</v>
      </c>
      <c r="L16" s="0" t="s">
        <v>134</v>
      </c>
      <c r="M16" s="0" t="s">
        <v>135</v>
      </c>
      <c r="N16" s="0" t="s">
        <v>78</v>
      </c>
      <c r="O16" s="0" t="s">
        <v>79</v>
      </c>
      <c r="P16" s="0" t="s">
        <v>80</v>
      </c>
      <c r="Q16" s="0" t="s">
        <v>81</v>
      </c>
      <c r="R16" s="0" t="s">
        <v>110</v>
      </c>
      <c r="T16" s="0" t="s">
        <v>34</v>
      </c>
      <c r="U16" s="0" t="s">
        <v>111</v>
      </c>
      <c r="V16" s="0" t="s">
        <v>112</v>
      </c>
    </row>
    <row r="17" customFormat="false" ht="15" hidden="false" customHeight="false" outlineLevel="0" collapsed="false">
      <c r="A17" s="0" t="s">
        <v>22</v>
      </c>
      <c r="B17" s="0" t="s">
        <v>22</v>
      </c>
      <c r="C17" s="0" t="s">
        <v>22</v>
      </c>
      <c r="D17" s="0" t="s">
        <v>136</v>
      </c>
      <c r="E17" s="0" t="s">
        <v>137</v>
      </c>
      <c r="F17" s="1" t="s">
        <v>25</v>
      </c>
      <c r="G17" s="2" t="n">
        <v>7.7</v>
      </c>
      <c r="H17" s="2" t="n">
        <v>6.62</v>
      </c>
      <c r="I17" s="0" t="n">
        <v>98</v>
      </c>
      <c r="J17" s="0" t="n">
        <v>61.55</v>
      </c>
      <c r="K17" s="0" t="n">
        <v>0</v>
      </c>
      <c r="L17" s="0" t="s">
        <v>138</v>
      </c>
      <c r="M17" s="0" t="s">
        <v>139</v>
      </c>
      <c r="N17" s="0" t="s">
        <v>78</v>
      </c>
      <c r="O17" s="0" t="s">
        <v>140</v>
      </c>
      <c r="P17" s="0" t="s">
        <v>96</v>
      </c>
      <c r="Q17" s="0" t="s">
        <v>97</v>
      </c>
      <c r="R17" s="0" t="s">
        <v>141</v>
      </c>
      <c r="T17" s="0" t="s">
        <v>34</v>
      </c>
      <c r="U17" s="0" t="s">
        <v>142</v>
      </c>
    </row>
    <row r="18" customFormat="false" ht="15" hidden="false" customHeight="false" outlineLevel="0" collapsed="false">
      <c r="A18" s="0" t="s">
        <v>22</v>
      </c>
      <c r="B18" s="0" t="s">
        <v>22</v>
      </c>
      <c r="C18" s="0" t="s">
        <v>22</v>
      </c>
      <c r="D18" s="0" t="s">
        <v>143</v>
      </c>
      <c r="E18" s="0" t="s">
        <v>144</v>
      </c>
      <c r="F18" s="1" t="s">
        <v>25</v>
      </c>
      <c r="G18" s="2" t="n">
        <v>17.29</v>
      </c>
      <c r="H18" s="2" t="n">
        <v>13.24</v>
      </c>
      <c r="I18" s="0" t="n">
        <v>74</v>
      </c>
      <c r="J18" s="0" t="n">
        <v>67.598</v>
      </c>
      <c r="K18" s="0" t="n">
        <v>0</v>
      </c>
      <c r="L18" s="0" t="s">
        <v>145</v>
      </c>
      <c r="M18" s="0" t="s">
        <v>146</v>
      </c>
      <c r="N18" s="0" t="s">
        <v>147</v>
      </c>
      <c r="O18" s="0" t="s">
        <v>148</v>
      </c>
      <c r="P18" s="0" t="s">
        <v>149</v>
      </c>
      <c r="Q18" s="0" t="s">
        <v>150</v>
      </c>
      <c r="R18" s="0" t="s">
        <v>151</v>
      </c>
      <c r="T18" s="0" t="s">
        <v>34</v>
      </c>
      <c r="U18" s="0" t="s">
        <v>152</v>
      </c>
      <c r="V18" s="0" t="s">
        <v>153</v>
      </c>
    </row>
    <row r="19" customFormat="false" ht="15" hidden="false" customHeight="false" outlineLevel="0" collapsed="false">
      <c r="A19" s="0" t="s">
        <v>154</v>
      </c>
      <c r="B19" s="0" t="s">
        <v>155</v>
      </c>
      <c r="C19" s="0" t="s">
        <v>155</v>
      </c>
      <c r="D19" s="0" t="s">
        <v>156</v>
      </c>
      <c r="E19" s="0" t="s">
        <v>157</v>
      </c>
      <c r="F19" s="1" t="s">
        <v>25</v>
      </c>
      <c r="G19" s="2" t="n">
        <v>13.89</v>
      </c>
      <c r="H19" s="2" t="n">
        <v>9.01</v>
      </c>
      <c r="I19" s="0" t="n">
        <v>96</v>
      </c>
      <c r="J19" s="0" t="n">
        <v>63.917</v>
      </c>
      <c r="K19" s="0" t="n">
        <v>0</v>
      </c>
      <c r="L19" s="0" t="s">
        <v>158</v>
      </c>
      <c r="M19" s="0" t="s">
        <v>159</v>
      </c>
      <c r="N19" s="0" t="s">
        <v>78</v>
      </c>
      <c r="O19" s="0" t="s">
        <v>79</v>
      </c>
      <c r="P19" s="0" t="s">
        <v>80</v>
      </c>
      <c r="Q19" s="0" t="s">
        <v>81</v>
      </c>
      <c r="R19" s="0" t="s">
        <v>160</v>
      </c>
      <c r="T19" s="0" t="s">
        <v>34</v>
      </c>
      <c r="U19" s="0" t="s">
        <v>161</v>
      </c>
      <c r="V19" s="0" t="s">
        <v>162</v>
      </c>
    </row>
    <row r="20" customFormat="false" ht="15" hidden="false" customHeight="false" outlineLevel="0" collapsed="false">
      <c r="A20" s="0" t="s">
        <v>154</v>
      </c>
      <c r="B20" s="0" t="s">
        <v>155</v>
      </c>
      <c r="C20" s="0" t="s">
        <v>155</v>
      </c>
      <c r="D20" s="0" t="s">
        <v>163</v>
      </c>
      <c r="E20" s="0" t="s">
        <v>164</v>
      </c>
      <c r="F20" s="1" t="s">
        <v>25</v>
      </c>
      <c r="G20" s="2" t="n">
        <v>23.12</v>
      </c>
      <c r="H20" s="2" t="n">
        <v>35</v>
      </c>
      <c r="I20" s="0" t="n">
        <v>100</v>
      </c>
      <c r="J20" s="0" t="n">
        <v>75.98</v>
      </c>
      <c r="K20" s="0" t="n">
        <v>0</v>
      </c>
      <c r="L20" s="0" t="s">
        <v>165</v>
      </c>
      <c r="M20" s="0" t="s">
        <v>166</v>
      </c>
      <c r="N20" s="0" t="s">
        <v>28</v>
      </c>
      <c r="O20" s="0" t="s">
        <v>57</v>
      </c>
      <c r="P20" s="0" t="s">
        <v>30</v>
      </c>
      <c r="Q20" s="0" t="s">
        <v>42</v>
      </c>
      <c r="R20" s="0" t="s">
        <v>167</v>
      </c>
      <c r="T20" s="0" t="s">
        <v>34</v>
      </c>
      <c r="U20" s="0" t="s">
        <v>168</v>
      </c>
      <c r="V20" s="0" t="s">
        <v>169</v>
      </c>
    </row>
    <row r="21" customFormat="false" ht="15" hidden="false" customHeight="false" outlineLevel="0" collapsed="false">
      <c r="A21" s="0" t="s">
        <v>154</v>
      </c>
      <c r="B21" s="0" t="s">
        <v>155</v>
      </c>
      <c r="C21" s="0" t="s">
        <v>155</v>
      </c>
      <c r="D21" s="0" t="s">
        <v>170</v>
      </c>
      <c r="E21" s="0" t="s">
        <v>171</v>
      </c>
      <c r="F21" s="1" t="n">
        <v>-1.18999999999999</v>
      </c>
      <c r="G21" s="2" t="n">
        <v>56.62</v>
      </c>
      <c r="H21" s="2" t="n">
        <v>133.42</v>
      </c>
      <c r="I21" s="0" t="n">
        <v>99</v>
      </c>
      <c r="J21" s="0" t="n">
        <v>77.778</v>
      </c>
      <c r="K21" s="0" t="n">
        <v>5.33E-167</v>
      </c>
      <c r="L21" s="0" t="s">
        <v>172</v>
      </c>
      <c r="M21" s="0" t="s">
        <v>173</v>
      </c>
      <c r="N21" s="0" t="s">
        <v>78</v>
      </c>
      <c r="O21" s="0" t="s">
        <v>79</v>
      </c>
      <c r="P21" s="0" t="s">
        <v>80</v>
      </c>
      <c r="Q21" s="0" t="s">
        <v>81</v>
      </c>
      <c r="R21" s="0" t="s">
        <v>174</v>
      </c>
      <c r="T21" s="0" t="s">
        <v>34</v>
      </c>
      <c r="U21" s="0" t="s">
        <v>175</v>
      </c>
      <c r="V21" s="0" t="s">
        <v>176</v>
      </c>
    </row>
    <row r="22" customFormat="false" ht="15" hidden="false" customHeight="false" outlineLevel="0" collapsed="false">
      <c r="A22" s="0" t="s">
        <v>154</v>
      </c>
      <c r="B22" s="0" t="s">
        <v>177</v>
      </c>
      <c r="C22" s="0" t="s">
        <v>177</v>
      </c>
      <c r="D22" s="0" t="s">
        <v>178</v>
      </c>
      <c r="E22" s="0" t="s">
        <v>179</v>
      </c>
      <c r="F22" s="1" t="n">
        <v>1.2</v>
      </c>
      <c r="G22" s="2" t="n">
        <v>15.05</v>
      </c>
      <c r="H22" s="2" t="n">
        <v>6.29</v>
      </c>
      <c r="I22" s="0" t="n">
        <v>96</v>
      </c>
      <c r="J22" s="0" t="n">
        <v>60.764</v>
      </c>
      <c r="K22" s="0" t="n">
        <v>1.59E-122</v>
      </c>
      <c r="L22" s="0" t="s">
        <v>180</v>
      </c>
      <c r="M22" s="0" t="s">
        <v>181</v>
      </c>
      <c r="N22" s="0" t="s">
        <v>78</v>
      </c>
      <c r="O22" s="0" t="s">
        <v>79</v>
      </c>
      <c r="P22" s="0" t="s">
        <v>96</v>
      </c>
      <c r="Q22" s="0" t="s">
        <v>97</v>
      </c>
      <c r="R22" s="0" t="s">
        <v>182</v>
      </c>
      <c r="S22" s="0" t="s">
        <v>183</v>
      </c>
      <c r="T22" s="0" t="s">
        <v>34</v>
      </c>
      <c r="U22" s="0" t="s">
        <v>184</v>
      </c>
      <c r="V22" s="0" t="s">
        <v>185</v>
      </c>
    </row>
    <row r="23" customFormat="false" ht="15" hidden="false" customHeight="false" outlineLevel="0" collapsed="false">
      <c r="A23" s="0" t="s">
        <v>154</v>
      </c>
      <c r="B23" s="0" t="s">
        <v>177</v>
      </c>
      <c r="C23" s="0" t="s">
        <v>177</v>
      </c>
      <c r="D23" s="0" t="s">
        <v>186</v>
      </c>
      <c r="E23" s="0" t="s">
        <v>187</v>
      </c>
      <c r="F23" s="1" t="n">
        <v>-1.23</v>
      </c>
      <c r="G23" s="2" t="n">
        <v>66.51</v>
      </c>
      <c r="H23" s="2" t="n">
        <v>156.73</v>
      </c>
      <c r="I23" s="0" t="n">
        <v>100</v>
      </c>
      <c r="J23" s="0" t="n">
        <v>72.4</v>
      </c>
      <c r="K23" s="0" t="n">
        <v>1.25E-128</v>
      </c>
      <c r="L23" s="0" t="s">
        <v>188</v>
      </c>
      <c r="M23" s="0" t="s">
        <v>189</v>
      </c>
      <c r="N23" s="0" t="s">
        <v>78</v>
      </c>
      <c r="O23" s="0" t="s">
        <v>79</v>
      </c>
      <c r="P23" s="0" t="s">
        <v>80</v>
      </c>
      <c r="Q23" s="0" t="s">
        <v>81</v>
      </c>
      <c r="R23" s="0" t="s">
        <v>190</v>
      </c>
      <c r="S23" s="0" t="s">
        <v>191</v>
      </c>
      <c r="T23" s="0" t="s">
        <v>34</v>
      </c>
      <c r="U23" s="0" t="s">
        <v>192</v>
      </c>
      <c r="V23" s="0" t="s">
        <v>193</v>
      </c>
    </row>
    <row r="24" customFormat="false" ht="15" hidden="false" customHeight="false" outlineLevel="0" collapsed="false">
      <c r="A24" s="0" t="s">
        <v>154</v>
      </c>
      <c r="B24" s="0" t="s">
        <v>177</v>
      </c>
      <c r="C24" s="0" t="s">
        <v>177</v>
      </c>
      <c r="D24" s="0" t="s">
        <v>194</v>
      </c>
      <c r="E24" s="0" t="s">
        <v>195</v>
      </c>
      <c r="F24" s="1" t="s">
        <v>25</v>
      </c>
      <c r="G24" s="2" t="n">
        <v>169.89</v>
      </c>
      <c r="H24" s="2" t="n">
        <v>169.26</v>
      </c>
      <c r="I24" s="0" t="n">
        <v>96</v>
      </c>
      <c r="J24" s="0" t="n">
        <v>94.884</v>
      </c>
      <c r="K24" s="0" t="n">
        <v>0</v>
      </c>
      <c r="L24" s="0" t="s">
        <v>196</v>
      </c>
      <c r="M24" s="0" t="s">
        <v>197</v>
      </c>
      <c r="N24" s="0" t="s">
        <v>198</v>
      </c>
      <c r="O24" s="0" t="s">
        <v>199</v>
      </c>
      <c r="P24" s="0" t="s">
        <v>200</v>
      </c>
      <c r="Q24" s="0" t="s">
        <v>31</v>
      </c>
      <c r="R24" s="0" t="s">
        <v>201</v>
      </c>
      <c r="T24" s="0" t="s">
        <v>34</v>
      </c>
      <c r="U24" s="0" t="s">
        <v>202</v>
      </c>
      <c r="V24" s="0" t="s">
        <v>203</v>
      </c>
    </row>
    <row r="25" customFormat="false" ht="15" hidden="false" customHeight="false" outlineLevel="0" collapsed="false">
      <c r="A25" s="0" t="s">
        <v>154</v>
      </c>
      <c r="B25" s="0" t="s">
        <v>204</v>
      </c>
      <c r="C25" s="0" t="s">
        <v>204</v>
      </c>
      <c r="D25" s="0" t="s">
        <v>205</v>
      </c>
      <c r="E25" s="0" t="s">
        <v>206</v>
      </c>
      <c r="F25" s="1" t="s">
        <v>25</v>
      </c>
      <c r="G25" s="2" t="n">
        <v>28.15</v>
      </c>
      <c r="H25" s="2" t="n">
        <v>25.06</v>
      </c>
      <c r="I25" s="0" t="n">
        <v>99</v>
      </c>
      <c r="J25" s="0" t="n">
        <v>82.731</v>
      </c>
      <c r="K25" s="0" t="n">
        <v>0</v>
      </c>
      <c r="L25" s="0" t="s">
        <v>207</v>
      </c>
      <c r="M25" s="0" t="s">
        <v>208</v>
      </c>
      <c r="N25" s="0" t="s">
        <v>28</v>
      </c>
      <c r="O25" s="0" t="s">
        <v>57</v>
      </c>
      <c r="P25" s="0" t="s">
        <v>30</v>
      </c>
      <c r="Q25" s="0" t="s">
        <v>42</v>
      </c>
      <c r="R25" s="0" t="s">
        <v>209</v>
      </c>
      <c r="T25" s="0" t="s">
        <v>50</v>
      </c>
      <c r="U25" s="0" t="s">
        <v>210</v>
      </c>
      <c r="V25" s="0" t="s">
        <v>211</v>
      </c>
    </row>
    <row r="26" customFormat="false" ht="15" hidden="false" customHeight="false" outlineLevel="0" collapsed="false">
      <c r="A26" s="0" t="s">
        <v>154</v>
      </c>
      <c r="B26" s="0" t="s">
        <v>204</v>
      </c>
      <c r="C26" s="0" t="s">
        <v>204</v>
      </c>
      <c r="D26" s="0" t="s">
        <v>212</v>
      </c>
      <c r="E26" s="0" t="s">
        <v>213</v>
      </c>
      <c r="F26" s="1" t="s">
        <v>25</v>
      </c>
      <c r="G26" s="2" t="n">
        <v>4.8</v>
      </c>
      <c r="H26" s="2" t="n">
        <v>4.32</v>
      </c>
      <c r="I26" s="0" t="n">
        <v>72</v>
      </c>
      <c r="J26" s="0" t="n">
        <v>65.823</v>
      </c>
      <c r="K26" s="0" t="n">
        <v>2.05E-029</v>
      </c>
      <c r="L26" s="0" t="s">
        <v>214</v>
      </c>
      <c r="M26" s="0" t="s">
        <v>215</v>
      </c>
      <c r="N26" s="0" t="s">
        <v>28</v>
      </c>
      <c r="O26" s="0" t="s">
        <v>41</v>
      </c>
      <c r="P26" s="0" t="s">
        <v>30</v>
      </c>
      <c r="Q26" s="0" t="s">
        <v>42</v>
      </c>
      <c r="R26" s="0" t="s">
        <v>216</v>
      </c>
      <c r="T26" s="0" t="s">
        <v>34</v>
      </c>
      <c r="U26" s="0" t="s">
        <v>217</v>
      </c>
    </row>
    <row r="27" customFormat="false" ht="15" hidden="false" customHeight="false" outlineLevel="0" collapsed="false">
      <c r="A27" s="0" t="s">
        <v>154</v>
      </c>
      <c r="B27" s="0" t="s">
        <v>204</v>
      </c>
      <c r="C27" s="0" t="s">
        <v>204</v>
      </c>
      <c r="D27" s="0" t="s">
        <v>218</v>
      </c>
      <c r="E27" s="0" t="s">
        <v>219</v>
      </c>
      <c r="F27" s="1" t="n">
        <v>1.28</v>
      </c>
      <c r="G27" s="2" t="n">
        <v>7.58</v>
      </c>
      <c r="H27" s="2" t="n">
        <v>3.36</v>
      </c>
      <c r="I27" s="0" t="n">
        <v>99</v>
      </c>
      <c r="J27" s="0" t="n">
        <v>72.128</v>
      </c>
      <c r="K27" s="0" t="n">
        <v>0</v>
      </c>
      <c r="L27" s="0" t="s">
        <v>220</v>
      </c>
      <c r="M27" s="0" t="s">
        <v>221</v>
      </c>
      <c r="N27" s="0" t="s">
        <v>28</v>
      </c>
      <c r="O27" s="0" t="s">
        <v>57</v>
      </c>
      <c r="P27" s="0" t="s">
        <v>30</v>
      </c>
      <c r="Q27" s="0" t="s">
        <v>42</v>
      </c>
      <c r="R27" s="0" t="s">
        <v>222</v>
      </c>
      <c r="T27" s="0" t="s">
        <v>34</v>
      </c>
      <c r="U27" s="0" t="s">
        <v>223</v>
      </c>
      <c r="V27" s="0" t="s">
        <v>224</v>
      </c>
    </row>
    <row r="28" customFormat="false" ht="15" hidden="false" customHeight="false" outlineLevel="0" collapsed="false">
      <c r="A28" s="0" t="s">
        <v>154</v>
      </c>
      <c r="B28" s="0" t="s">
        <v>204</v>
      </c>
      <c r="C28" s="0" t="s">
        <v>204</v>
      </c>
      <c r="D28" s="0" t="s">
        <v>225</v>
      </c>
      <c r="E28" s="0" t="s">
        <v>226</v>
      </c>
      <c r="F28" s="1" t="s">
        <v>25</v>
      </c>
      <c r="G28" s="2" t="n">
        <v>22.67</v>
      </c>
      <c r="H28" s="2" t="n">
        <v>17.35</v>
      </c>
      <c r="I28" s="0" t="n">
        <v>88</v>
      </c>
      <c r="J28" s="0" t="n">
        <v>76.026</v>
      </c>
      <c r="K28" s="0" t="n">
        <v>0</v>
      </c>
      <c r="L28" s="0" t="s">
        <v>227</v>
      </c>
      <c r="M28" s="0" t="s">
        <v>228</v>
      </c>
      <c r="N28" s="0" t="s">
        <v>229</v>
      </c>
      <c r="O28" s="0" t="s">
        <v>230</v>
      </c>
      <c r="P28" s="0" t="s">
        <v>231</v>
      </c>
      <c r="Q28" s="0" t="s">
        <v>150</v>
      </c>
      <c r="R28" s="0" t="s">
        <v>232</v>
      </c>
      <c r="S28" s="0" t="s">
        <v>233</v>
      </c>
      <c r="T28" s="0" t="s">
        <v>34</v>
      </c>
      <c r="U28" s="0" t="s">
        <v>234</v>
      </c>
      <c r="V28" s="0" t="s">
        <v>235</v>
      </c>
    </row>
    <row r="29" customFormat="false" ht="15" hidden="false" customHeight="false" outlineLevel="0" collapsed="false">
      <c r="A29" s="0" t="s">
        <v>236</v>
      </c>
      <c r="B29" s="0" t="s">
        <v>237</v>
      </c>
      <c r="C29" s="0" t="s">
        <v>238</v>
      </c>
      <c r="D29" s="0" t="s">
        <v>239</v>
      </c>
      <c r="E29" s="0" t="s">
        <v>240</v>
      </c>
      <c r="F29" s="1" t="s">
        <v>25</v>
      </c>
      <c r="G29" s="2" t="n">
        <v>36.44</v>
      </c>
      <c r="H29" s="2" t="n">
        <v>22.89</v>
      </c>
      <c r="I29" s="0" t="n">
        <v>97</v>
      </c>
      <c r="J29" s="0" t="n">
        <v>70.123</v>
      </c>
      <c r="K29" s="0" t="n">
        <v>0</v>
      </c>
      <c r="L29" s="0" t="s">
        <v>241</v>
      </c>
      <c r="M29" s="0" t="s">
        <v>242</v>
      </c>
      <c r="N29" s="0" t="s">
        <v>28</v>
      </c>
      <c r="O29" s="0" t="s">
        <v>243</v>
      </c>
      <c r="P29" s="0" t="s">
        <v>30</v>
      </c>
      <c r="Q29" s="0" t="s">
        <v>31</v>
      </c>
      <c r="R29" s="0" t="s">
        <v>244</v>
      </c>
      <c r="T29" s="0" t="s">
        <v>34</v>
      </c>
      <c r="U29" s="0" t="s">
        <v>245</v>
      </c>
    </row>
    <row r="30" customFormat="false" ht="15" hidden="false" customHeight="false" outlineLevel="0" collapsed="false">
      <c r="A30" s="0" t="s">
        <v>236</v>
      </c>
      <c r="B30" s="0" t="s">
        <v>237</v>
      </c>
      <c r="C30" s="0" t="s">
        <v>238</v>
      </c>
      <c r="D30" s="0" t="s">
        <v>246</v>
      </c>
      <c r="E30" s="0" t="s">
        <v>247</v>
      </c>
      <c r="F30" s="1" t="s">
        <v>25</v>
      </c>
      <c r="G30" s="2" t="n">
        <v>14.12</v>
      </c>
      <c r="H30" s="2" t="n">
        <v>12.34</v>
      </c>
      <c r="I30" s="0" t="n">
        <v>96</v>
      </c>
      <c r="J30" s="0" t="n">
        <v>67.711</v>
      </c>
      <c r="K30" s="0" t="n">
        <v>0</v>
      </c>
      <c r="L30" s="0" t="s">
        <v>248</v>
      </c>
      <c r="M30" s="0" t="s">
        <v>249</v>
      </c>
      <c r="N30" s="0" t="s">
        <v>28</v>
      </c>
      <c r="O30" s="0" t="s">
        <v>41</v>
      </c>
      <c r="P30" s="0" t="s">
        <v>30</v>
      </c>
      <c r="Q30" s="0" t="s">
        <v>42</v>
      </c>
      <c r="R30" s="0" t="s">
        <v>250</v>
      </c>
      <c r="S30" s="0" t="s">
        <v>251</v>
      </c>
      <c r="T30" s="0" t="s">
        <v>34</v>
      </c>
      <c r="U30" s="0" t="s">
        <v>252</v>
      </c>
      <c r="V30" s="0" t="s">
        <v>253</v>
      </c>
    </row>
    <row r="31" customFormat="false" ht="15" hidden="false" customHeight="false" outlineLevel="0" collapsed="false">
      <c r="A31" s="0" t="s">
        <v>236</v>
      </c>
      <c r="B31" s="0" t="s">
        <v>237</v>
      </c>
      <c r="C31" s="0" t="s">
        <v>238</v>
      </c>
      <c r="D31" s="0" t="s">
        <v>254</v>
      </c>
      <c r="E31" s="0" t="s">
        <v>240</v>
      </c>
      <c r="F31" s="1" t="s">
        <v>25</v>
      </c>
      <c r="G31" s="2" t="n">
        <v>57.24</v>
      </c>
      <c r="H31" s="2" t="n">
        <v>60.28</v>
      </c>
      <c r="I31" s="0" t="n">
        <v>99</v>
      </c>
      <c r="J31" s="0" t="n">
        <v>71.798</v>
      </c>
      <c r="K31" s="0" t="n">
        <v>0</v>
      </c>
      <c r="L31" s="0" t="s">
        <v>255</v>
      </c>
      <c r="M31" s="0" t="s">
        <v>256</v>
      </c>
      <c r="N31" s="0" t="s">
        <v>28</v>
      </c>
      <c r="O31" s="0" t="s">
        <v>243</v>
      </c>
      <c r="P31" s="0" t="s">
        <v>30</v>
      </c>
      <c r="Q31" s="0" t="s">
        <v>31</v>
      </c>
      <c r="R31" s="0" t="s">
        <v>244</v>
      </c>
      <c r="T31" s="0" t="s">
        <v>34</v>
      </c>
      <c r="U31" s="0" t="s">
        <v>245</v>
      </c>
    </row>
    <row r="32" customFormat="false" ht="15" hidden="false" customHeight="false" outlineLevel="0" collapsed="false">
      <c r="A32" s="0" t="s">
        <v>236</v>
      </c>
      <c r="B32" s="0" t="s">
        <v>237</v>
      </c>
      <c r="C32" s="0" t="s">
        <v>238</v>
      </c>
      <c r="D32" s="0" t="s">
        <v>257</v>
      </c>
      <c r="E32" s="0" t="s">
        <v>258</v>
      </c>
      <c r="F32" s="1" t="s">
        <v>25</v>
      </c>
      <c r="G32" s="2" t="n">
        <v>80.18</v>
      </c>
      <c r="H32" s="2" t="n">
        <v>43.81</v>
      </c>
      <c r="I32" s="0" t="n">
        <v>99</v>
      </c>
      <c r="J32" s="0" t="n">
        <v>70.233</v>
      </c>
      <c r="K32" s="0" t="n">
        <v>0</v>
      </c>
      <c r="L32" s="0" t="s">
        <v>259</v>
      </c>
      <c r="M32" s="0" t="s">
        <v>260</v>
      </c>
      <c r="N32" s="0" t="s">
        <v>28</v>
      </c>
      <c r="O32" s="0" t="s">
        <v>243</v>
      </c>
      <c r="P32" s="0" t="s">
        <v>30</v>
      </c>
      <c r="Q32" s="0" t="s">
        <v>31</v>
      </c>
      <c r="R32" s="0" t="s">
        <v>244</v>
      </c>
      <c r="T32" s="0" t="s">
        <v>50</v>
      </c>
      <c r="U32" s="0" t="s">
        <v>245</v>
      </c>
    </row>
    <row r="33" customFormat="false" ht="15" hidden="false" customHeight="false" outlineLevel="0" collapsed="false">
      <c r="A33" s="0" t="s">
        <v>236</v>
      </c>
      <c r="B33" s="0" t="s">
        <v>237</v>
      </c>
      <c r="C33" s="0" t="s">
        <v>238</v>
      </c>
      <c r="D33" s="0" t="s">
        <v>261</v>
      </c>
      <c r="E33" s="0" t="s">
        <v>258</v>
      </c>
      <c r="F33" s="1" t="s">
        <v>25</v>
      </c>
      <c r="G33" s="2" t="n">
        <v>49.62</v>
      </c>
      <c r="H33" s="2" t="n">
        <v>33.06</v>
      </c>
      <c r="I33" s="0" t="n">
        <v>100</v>
      </c>
      <c r="J33" s="0" t="n">
        <v>74.277</v>
      </c>
      <c r="K33" s="0" t="n">
        <v>0</v>
      </c>
      <c r="L33" s="0" t="s">
        <v>262</v>
      </c>
      <c r="M33" s="0" t="s">
        <v>263</v>
      </c>
      <c r="N33" s="0" t="s">
        <v>264</v>
      </c>
      <c r="O33" s="0" t="s">
        <v>265</v>
      </c>
      <c r="P33" s="0" t="s">
        <v>266</v>
      </c>
      <c r="Q33" s="0" t="s">
        <v>150</v>
      </c>
      <c r="R33" s="0" t="s">
        <v>267</v>
      </c>
      <c r="S33" s="0" t="s">
        <v>268</v>
      </c>
      <c r="T33" s="0" t="s">
        <v>34</v>
      </c>
      <c r="U33" s="0" t="s">
        <v>269</v>
      </c>
    </row>
    <row r="34" customFormat="false" ht="15" hidden="false" customHeight="false" outlineLevel="0" collapsed="false">
      <c r="A34" s="0" t="s">
        <v>236</v>
      </c>
      <c r="B34" s="0" t="s">
        <v>270</v>
      </c>
      <c r="C34" s="0" t="s">
        <v>271</v>
      </c>
      <c r="D34" s="0" t="s">
        <v>272</v>
      </c>
      <c r="E34" s="0" t="s">
        <v>273</v>
      </c>
      <c r="F34" s="1" t="s">
        <v>25</v>
      </c>
      <c r="G34" s="2" t="n">
        <v>10.34</v>
      </c>
      <c r="H34" s="2" t="n">
        <v>8.67</v>
      </c>
      <c r="I34" s="0" t="n">
        <v>99</v>
      </c>
      <c r="J34" s="0" t="n">
        <v>63.175</v>
      </c>
      <c r="K34" s="0" t="n">
        <v>0</v>
      </c>
      <c r="L34" s="0" t="s">
        <v>274</v>
      </c>
      <c r="M34" s="0" t="s">
        <v>275</v>
      </c>
      <c r="N34" s="0" t="s">
        <v>264</v>
      </c>
      <c r="O34" s="0" t="s">
        <v>265</v>
      </c>
      <c r="P34" s="0" t="s">
        <v>276</v>
      </c>
      <c r="Q34" s="0" t="s">
        <v>150</v>
      </c>
      <c r="R34" s="0" t="s">
        <v>277</v>
      </c>
      <c r="S34" s="0" t="s">
        <v>278</v>
      </c>
      <c r="T34" s="0" t="s">
        <v>50</v>
      </c>
      <c r="U34" s="0" t="s">
        <v>279</v>
      </c>
      <c r="V34" s="0" t="s">
        <v>280</v>
      </c>
    </row>
    <row r="35" customFormat="false" ht="15" hidden="false" customHeight="false" outlineLevel="0" collapsed="false">
      <c r="A35" s="0" t="s">
        <v>236</v>
      </c>
      <c r="B35" s="0" t="s">
        <v>270</v>
      </c>
      <c r="C35" s="0" t="s">
        <v>281</v>
      </c>
      <c r="D35" s="0" t="s">
        <v>282</v>
      </c>
      <c r="E35" s="0" t="s">
        <v>283</v>
      </c>
      <c r="F35" s="1" t="s">
        <v>25</v>
      </c>
      <c r="G35" s="2" t="n">
        <v>102.73</v>
      </c>
      <c r="H35" s="2" t="n">
        <v>117.74</v>
      </c>
      <c r="I35" s="0" t="n">
        <v>96</v>
      </c>
      <c r="J35" s="0" t="n">
        <v>74.696</v>
      </c>
      <c r="K35" s="0" t="n">
        <v>0</v>
      </c>
      <c r="L35" s="0" t="s">
        <v>284</v>
      </c>
      <c r="M35" s="0" t="s">
        <v>285</v>
      </c>
      <c r="N35" s="0" t="s">
        <v>78</v>
      </c>
      <c r="O35" s="0" t="s">
        <v>79</v>
      </c>
      <c r="P35" s="0" t="s">
        <v>80</v>
      </c>
      <c r="Q35" s="0" t="s">
        <v>81</v>
      </c>
      <c r="R35" s="0" t="s">
        <v>286</v>
      </c>
      <c r="T35" s="0" t="s">
        <v>50</v>
      </c>
      <c r="U35" s="0" t="s">
        <v>287</v>
      </c>
      <c r="V35" s="0" t="s">
        <v>288</v>
      </c>
    </row>
    <row r="36" customFormat="false" ht="15" hidden="false" customHeight="false" outlineLevel="0" collapsed="false">
      <c r="A36" s="0" t="s">
        <v>289</v>
      </c>
      <c r="B36" s="0" t="s">
        <v>289</v>
      </c>
      <c r="C36" s="0" t="s">
        <v>289</v>
      </c>
      <c r="D36" s="0" t="s">
        <v>290</v>
      </c>
      <c r="E36" s="0" t="s">
        <v>291</v>
      </c>
      <c r="F36" s="1" t="s">
        <v>25</v>
      </c>
      <c r="G36" s="2" t="n">
        <v>44.14</v>
      </c>
      <c r="H36" s="2" t="n">
        <v>38.05</v>
      </c>
      <c r="I36" s="0" t="n">
        <v>79</v>
      </c>
      <c r="J36" s="0" t="n">
        <v>85.563</v>
      </c>
      <c r="K36" s="0" t="n">
        <v>0</v>
      </c>
      <c r="L36" s="0" t="s">
        <v>292</v>
      </c>
      <c r="M36" s="0" t="s">
        <v>293</v>
      </c>
      <c r="N36" s="0" t="s">
        <v>78</v>
      </c>
      <c r="O36" s="0" t="s">
        <v>294</v>
      </c>
      <c r="P36" s="0" t="s">
        <v>80</v>
      </c>
      <c r="Q36" s="0" t="s">
        <v>81</v>
      </c>
      <c r="R36" s="0" t="s">
        <v>295</v>
      </c>
      <c r="S36" s="0" t="s">
        <v>296</v>
      </c>
      <c r="T36" s="0" t="s">
        <v>34</v>
      </c>
      <c r="U36" s="0" t="s">
        <v>297</v>
      </c>
      <c r="V36" s="0" t="s">
        <v>298</v>
      </c>
    </row>
    <row r="37" customFormat="false" ht="15" hidden="false" customHeight="false" outlineLevel="0" collapsed="false">
      <c r="A37" s="0" t="s">
        <v>289</v>
      </c>
      <c r="B37" s="0" t="s">
        <v>289</v>
      </c>
      <c r="C37" s="0" t="s">
        <v>289</v>
      </c>
      <c r="D37" s="0" t="s">
        <v>299</v>
      </c>
      <c r="E37" s="0" t="s">
        <v>300</v>
      </c>
      <c r="F37" s="1" t="s">
        <v>25</v>
      </c>
      <c r="G37" s="2" t="n">
        <v>47.33</v>
      </c>
      <c r="H37" s="2" t="n">
        <v>44.12</v>
      </c>
      <c r="I37" s="0" t="n">
        <v>100</v>
      </c>
      <c r="J37" s="0" t="n">
        <v>81.517</v>
      </c>
      <c r="K37" s="0" t="n">
        <v>4.67E-126</v>
      </c>
      <c r="L37" s="0" t="s">
        <v>301</v>
      </c>
      <c r="M37" s="0" t="s">
        <v>302</v>
      </c>
      <c r="N37" s="0" t="s">
        <v>28</v>
      </c>
      <c r="O37" s="0" t="s">
        <v>65</v>
      </c>
      <c r="P37" s="0" t="s">
        <v>30</v>
      </c>
      <c r="Q37" s="0" t="s">
        <v>42</v>
      </c>
      <c r="R37" s="0" t="s">
        <v>303</v>
      </c>
      <c r="T37" s="0" t="s">
        <v>50</v>
      </c>
      <c r="U37" s="0" t="s">
        <v>304</v>
      </c>
    </row>
    <row r="38" customFormat="false" ht="15" hidden="false" customHeight="false" outlineLevel="0" collapsed="false">
      <c r="A38" s="0" t="s">
        <v>289</v>
      </c>
      <c r="B38" s="0" t="s">
        <v>289</v>
      </c>
      <c r="C38" s="0" t="s">
        <v>289</v>
      </c>
      <c r="D38" s="0" t="s">
        <v>305</v>
      </c>
      <c r="E38" s="0" t="s">
        <v>306</v>
      </c>
      <c r="F38" s="1" t="s">
        <v>25</v>
      </c>
      <c r="G38" s="2" t="n">
        <v>13.67</v>
      </c>
      <c r="H38" s="2" t="n">
        <v>9.7</v>
      </c>
      <c r="I38" s="0" t="n">
        <v>96</v>
      </c>
      <c r="J38" s="0" t="n">
        <v>60.357</v>
      </c>
      <c r="K38" s="0" t="n">
        <v>0</v>
      </c>
      <c r="L38" s="0" t="s">
        <v>307</v>
      </c>
      <c r="M38" s="0" t="s">
        <v>308</v>
      </c>
      <c r="N38" s="0" t="s">
        <v>264</v>
      </c>
      <c r="O38" s="0" t="s">
        <v>265</v>
      </c>
      <c r="P38" s="0" t="s">
        <v>309</v>
      </c>
      <c r="Q38" s="0" t="s">
        <v>150</v>
      </c>
      <c r="R38" s="0" t="s">
        <v>310</v>
      </c>
      <c r="T38" s="0" t="s">
        <v>34</v>
      </c>
      <c r="U38" s="0" t="s">
        <v>311</v>
      </c>
      <c r="V38" s="0" t="s">
        <v>312</v>
      </c>
    </row>
    <row r="39" customFormat="false" ht="15" hidden="false" customHeight="false" outlineLevel="0" collapsed="false">
      <c r="A39" s="0" t="s">
        <v>289</v>
      </c>
      <c r="B39" s="0" t="s">
        <v>289</v>
      </c>
      <c r="C39" s="0" t="s">
        <v>289</v>
      </c>
      <c r="D39" s="0" t="s">
        <v>313</v>
      </c>
      <c r="E39" s="0" t="s">
        <v>314</v>
      </c>
      <c r="F39" s="1" t="s">
        <v>25</v>
      </c>
      <c r="G39" s="2" t="n">
        <v>10.67</v>
      </c>
      <c r="H39" s="2" t="n">
        <v>11</v>
      </c>
      <c r="I39" s="0" t="n">
        <v>98</v>
      </c>
      <c r="J39" s="0" t="n">
        <v>65.409</v>
      </c>
      <c r="K39" s="0" t="n">
        <v>0</v>
      </c>
      <c r="L39" s="0" t="s">
        <v>315</v>
      </c>
      <c r="M39" s="0" t="s">
        <v>316</v>
      </c>
      <c r="N39" s="0" t="s">
        <v>264</v>
      </c>
      <c r="O39" s="0" t="s">
        <v>265</v>
      </c>
      <c r="P39" s="0" t="s">
        <v>309</v>
      </c>
      <c r="Q39" s="0" t="s">
        <v>150</v>
      </c>
      <c r="R39" s="0" t="s">
        <v>310</v>
      </c>
      <c r="T39" s="0" t="s">
        <v>34</v>
      </c>
      <c r="U39" s="0" t="s">
        <v>311</v>
      </c>
      <c r="V39" s="0" t="s">
        <v>312</v>
      </c>
    </row>
    <row r="40" customFormat="false" ht="15" hidden="false" customHeight="false" outlineLevel="0" collapsed="false">
      <c r="A40" s="0" t="s">
        <v>289</v>
      </c>
      <c r="B40" s="0" t="s">
        <v>289</v>
      </c>
      <c r="C40" s="0" t="s">
        <v>289</v>
      </c>
      <c r="D40" s="0" t="s">
        <v>317</v>
      </c>
      <c r="E40" s="0" t="s">
        <v>318</v>
      </c>
      <c r="F40" s="1" t="s">
        <v>25</v>
      </c>
      <c r="G40" s="2" t="n">
        <v>47.54</v>
      </c>
      <c r="H40" s="2" t="n">
        <v>60.15</v>
      </c>
      <c r="I40" s="0" t="n">
        <v>82</v>
      </c>
      <c r="J40" s="0" t="n">
        <v>67.939</v>
      </c>
      <c r="K40" s="0" t="n">
        <v>2.49E-128</v>
      </c>
      <c r="L40" s="0" t="s">
        <v>319</v>
      </c>
      <c r="M40" s="0" t="s">
        <v>320</v>
      </c>
      <c r="N40" s="0" t="s">
        <v>321</v>
      </c>
      <c r="O40" s="0" t="s">
        <v>322</v>
      </c>
      <c r="P40" s="0" t="s">
        <v>323</v>
      </c>
      <c r="Q40" s="0" t="s">
        <v>81</v>
      </c>
      <c r="R40" s="0" t="s">
        <v>324</v>
      </c>
      <c r="T40" s="0" t="s">
        <v>34</v>
      </c>
      <c r="U40" s="0" t="s">
        <v>325</v>
      </c>
      <c r="V40" s="0" t="s">
        <v>326</v>
      </c>
    </row>
    <row r="41" customFormat="false" ht="15" hidden="false" customHeight="false" outlineLevel="0" collapsed="false">
      <c r="A41" s="0" t="s">
        <v>289</v>
      </c>
      <c r="B41" s="0" t="s">
        <v>289</v>
      </c>
      <c r="C41" s="0" t="s">
        <v>289</v>
      </c>
      <c r="D41" s="0" t="s">
        <v>327</v>
      </c>
      <c r="E41" s="0" t="s">
        <v>328</v>
      </c>
      <c r="F41" s="1" t="s">
        <v>25</v>
      </c>
      <c r="G41" s="2" t="n">
        <v>8.98</v>
      </c>
      <c r="H41" s="2" t="n">
        <v>6.64</v>
      </c>
      <c r="I41" s="0" t="n">
        <v>99</v>
      </c>
      <c r="J41" s="0" t="n">
        <v>69.45</v>
      </c>
      <c r="K41" s="0" t="n">
        <v>0</v>
      </c>
      <c r="L41" s="0" t="s">
        <v>329</v>
      </c>
      <c r="M41" s="0" t="s">
        <v>330</v>
      </c>
      <c r="N41" s="0" t="s">
        <v>28</v>
      </c>
      <c r="O41" s="0" t="s">
        <v>243</v>
      </c>
      <c r="P41" s="0" t="s">
        <v>30</v>
      </c>
      <c r="Q41" s="0" t="s">
        <v>42</v>
      </c>
      <c r="R41" s="0" t="s">
        <v>331</v>
      </c>
      <c r="T41" s="0" t="s">
        <v>34</v>
      </c>
      <c r="U41" s="0" t="s">
        <v>332</v>
      </c>
    </row>
    <row r="42" customFormat="false" ht="15" hidden="false" customHeight="false" outlineLevel="0" collapsed="false">
      <c r="A42" s="0" t="s">
        <v>289</v>
      </c>
      <c r="B42" s="0" t="s">
        <v>289</v>
      </c>
      <c r="C42" s="0" t="s">
        <v>289</v>
      </c>
      <c r="D42" s="0" t="s">
        <v>333</v>
      </c>
      <c r="E42" s="0" t="s">
        <v>334</v>
      </c>
      <c r="F42" s="1" t="s">
        <v>25</v>
      </c>
      <c r="G42" s="2" t="n">
        <v>25.63</v>
      </c>
      <c r="H42" s="2" t="n">
        <v>18.71</v>
      </c>
      <c r="I42" s="0" t="n">
        <v>98</v>
      </c>
      <c r="J42" s="0" t="n">
        <v>63.271</v>
      </c>
      <c r="K42" s="0" t="n">
        <v>0</v>
      </c>
      <c r="L42" s="0" t="s">
        <v>335</v>
      </c>
      <c r="M42" s="0" t="s">
        <v>336</v>
      </c>
      <c r="N42" s="0" t="s">
        <v>28</v>
      </c>
      <c r="O42" s="0" t="s">
        <v>57</v>
      </c>
      <c r="P42" s="0" t="s">
        <v>30</v>
      </c>
      <c r="Q42" s="0" t="s">
        <v>42</v>
      </c>
      <c r="R42" s="0" t="s">
        <v>337</v>
      </c>
      <c r="T42" s="0" t="s">
        <v>34</v>
      </c>
      <c r="U42" s="0" t="s">
        <v>338</v>
      </c>
      <c r="V42" s="0" t="s">
        <v>339</v>
      </c>
    </row>
    <row r="43" customFormat="false" ht="15" hidden="false" customHeight="false" outlineLevel="0" collapsed="false">
      <c r="A43" s="0" t="s">
        <v>289</v>
      </c>
      <c r="B43" s="0" t="s">
        <v>289</v>
      </c>
      <c r="C43" s="0" t="s">
        <v>289</v>
      </c>
      <c r="D43" s="0" t="s">
        <v>340</v>
      </c>
      <c r="E43" s="0" t="s">
        <v>341</v>
      </c>
      <c r="F43" s="1" t="s">
        <v>25</v>
      </c>
      <c r="G43" s="2" t="n">
        <v>196.65</v>
      </c>
      <c r="H43" s="2" t="n">
        <v>184.72</v>
      </c>
      <c r="I43" s="0" t="n">
        <v>99</v>
      </c>
      <c r="J43" s="0" t="n">
        <v>83.922</v>
      </c>
      <c r="K43" s="0" t="n">
        <v>0</v>
      </c>
      <c r="L43" s="0" t="s">
        <v>342</v>
      </c>
      <c r="M43" s="0" t="s">
        <v>343</v>
      </c>
      <c r="N43" s="0" t="s">
        <v>28</v>
      </c>
      <c r="O43" s="0" t="s">
        <v>344</v>
      </c>
      <c r="P43" s="0" t="s">
        <v>30</v>
      </c>
      <c r="Q43" s="0" t="s">
        <v>42</v>
      </c>
      <c r="R43" s="0" t="s">
        <v>345</v>
      </c>
      <c r="T43" s="0" t="s">
        <v>50</v>
      </c>
      <c r="U43" s="0" t="s">
        <v>346</v>
      </c>
      <c r="V43" s="0" t="s">
        <v>347</v>
      </c>
    </row>
    <row r="44" customFormat="false" ht="15" hidden="false" customHeight="false" outlineLevel="0" collapsed="false">
      <c r="A44" s="0" t="s">
        <v>289</v>
      </c>
      <c r="B44" s="0" t="s">
        <v>289</v>
      </c>
      <c r="C44" s="0" t="s">
        <v>289</v>
      </c>
      <c r="D44" s="0" t="s">
        <v>348</v>
      </c>
      <c r="E44" s="0" t="s">
        <v>349</v>
      </c>
      <c r="F44" s="1" t="s">
        <v>25</v>
      </c>
      <c r="G44" s="2" t="n">
        <v>574.65</v>
      </c>
      <c r="H44" s="2" t="n">
        <v>660.33</v>
      </c>
      <c r="I44" s="0" t="n">
        <v>100</v>
      </c>
      <c r="J44" s="0" t="n">
        <v>95.886</v>
      </c>
      <c r="K44" s="0" t="n">
        <v>0</v>
      </c>
      <c r="L44" s="0" t="s">
        <v>350</v>
      </c>
      <c r="M44" s="0" t="s">
        <v>351</v>
      </c>
      <c r="N44" s="0" t="s">
        <v>28</v>
      </c>
      <c r="O44" s="0" t="s">
        <v>57</v>
      </c>
      <c r="P44" s="0" t="s">
        <v>30</v>
      </c>
      <c r="Q44" s="0" t="s">
        <v>42</v>
      </c>
      <c r="R44" s="0" t="s">
        <v>352</v>
      </c>
      <c r="T44" s="0" t="s">
        <v>34</v>
      </c>
      <c r="U44" s="0" t="s">
        <v>353</v>
      </c>
      <c r="V44" s="0" t="s">
        <v>354</v>
      </c>
    </row>
    <row r="45" customFormat="false" ht="15" hidden="false" customHeight="false" outlineLevel="0" collapsed="false">
      <c r="A45" s="0" t="s">
        <v>289</v>
      </c>
      <c r="B45" s="0" t="s">
        <v>289</v>
      </c>
      <c r="C45" s="0" t="s">
        <v>289</v>
      </c>
      <c r="D45" s="0" t="s">
        <v>355</v>
      </c>
      <c r="E45" s="0" t="s">
        <v>356</v>
      </c>
      <c r="F45" s="1" t="s">
        <v>25</v>
      </c>
      <c r="G45" s="2" t="n">
        <v>139.36</v>
      </c>
      <c r="H45" s="2" t="n">
        <v>157.89</v>
      </c>
      <c r="I45" s="0" t="n">
        <v>98</v>
      </c>
      <c r="J45" s="0" t="n">
        <v>63.158</v>
      </c>
      <c r="K45" s="0" t="n">
        <v>6.63E-086</v>
      </c>
      <c r="L45" s="0" t="s">
        <v>357</v>
      </c>
      <c r="M45" s="0" t="s">
        <v>358</v>
      </c>
      <c r="N45" s="0" t="s">
        <v>28</v>
      </c>
      <c r="O45" s="0" t="s">
        <v>41</v>
      </c>
      <c r="P45" s="0" t="s">
        <v>30</v>
      </c>
      <c r="Q45" s="0" t="s">
        <v>42</v>
      </c>
      <c r="R45" s="0" t="s">
        <v>359</v>
      </c>
      <c r="T45" s="0" t="s">
        <v>34</v>
      </c>
      <c r="U45" s="0" t="s">
        <v>360</v>
      </c>
      <c r="V45" s="0" t="s">
        <v>361</v>
      </c>
    </row>
    <row r="46" customFormat="false" ht="15" hidden="false" customHeight="false" outlineLevel="0" collapsed="false">
      <c r="A46" s="0" t="s">
        <v>289</v>
      </c>
      <c r="B46" s="0" t="s">
        <v>289</v>
      </c>
      <c r="C46" s="0" t="s">
        <v>289</v>
      </c>
      <c r="D46" s="0" t="s">
        <v>362</v>
      </c>
      <c r="E46" s="0" t="s">
        <v>356</v>
      </c>
      <c r="F46" s="1" t="s">
        <v>25</v>
      </c>
      <c r="G46" s="2" t="n">
        <v>996.31</v>
      </c>
      <c r="H46" s="2" t="n">
        <v>416.2</v>
      </c>
      <c r="I46" s="0" t="n">
        <v>100</v>
      </c>
      <c r="J46" s="0" t="n">
        <v>89.5</v>
      </c>
      <c r="K46" s="0" t="n">
        <v>2.35E-136</v>
      </c>
      <c r="L46" s="0" t="s">
        <v>357</v>
      </c>
      <c r="M46" s="0" t="s">
        <v>358</v>
      </c>
      <c r="N46" s="0" t="s">
        <v>28</v>
      </c>
      <c r="O46" s="0" t="s">
        <v>41</v>
      </c>
      <c r="P46" s="0" t="s">
        <v>30</v>
      </c>
      <c r="Q46" s="0" t="s">
        <v>42</v>
      </c>
      <c r="R46" s="0" t="s">
        <v>359</v>
      </c>
      <c r="T46" s="0" t="s">
        <v>34</v>
      </c>
      <c r="U46" s="0" t="s">
        <v>360</v>
      </c>
      <c r="V46" s="0" t="s">
        <v>361</v>
      </c>
    </row>
    <row r="47" customFormat="false" ht="15" hidden="false" customHeight="false" outlineLevel="0" collapsed="false">
      <c r="A47" s="0" t="s">
        <v>289</v>
      </c>
      <c r="B47" s="0" t="s">
        <v>289</v>
      </c>
      <c r="C47" s="0" t="s">
        <v>289</v>
      </c>
      <c r="D47" s="0" t="s">
        <v>363</v>
      </c>
      <c r="E47" s="0" t="s">
        <v>364</v>
      </c>
      <c r="F47" s="1" t="s">
        <v>25</v>
      </c>
      <c r="G47" s="2" t="n">
        <v>6.22</v>
      </c>
      <c r="H47" s="2" t="n">
        <v>3.46</v>
      </c>
      <c r="I47" s="0" t="n">
        <v>71</v>
      </c>
      <c r="J47" s="0" t="n">
        <v>77.749</v>
      </c>
      <c r="K47" s="0" t="n">
        <v>0</v>
      </c>
      <c r="L47" s="0" t="s">
        <v>365</v>
      </c>
      <c r="M47" s="0" t="s">
        <v>366</v>
      </c>
      <c r="N47" s="0" t="s">
        <v>28</v>
      </c>
      <c r="O47" s="0" t="s">
        <v>41</v>
      </c>
      <c r="P47" s="0" t="s">
        <v>30</v>
      </c>
      <c r="Q47" s="0" t="s">
        <v>42</v>
      </c>
      <c r="T47" s="0" t="s">
        <v>34</v>
      </c>
      <c r="U47" s="0" t="s">
        <v>217</v>
      </c>
    </row>
    <row r="48" customFormat="false" ht="15" hidden="false" customHeight="false" outlineLevel="0" collapsed="false">
      <c r="A48" s="0" t="s">
        <v>289</v>
      </c>
      <c r="B48" s="0" t="s">
        <v>289</v>
      </c>
      <c r="C48" s="0" t="s">
        <v>289</v>
      </c>
      <c r="D48" s="0" t="s">
        <v>367</v>
      </c>
      <c r="E48" s="0" t="s">
        <v>368</v>
      </c>
      <c r="F48" s="1" t="s">
        <v>25</v>
      </c>
      <c r="G48" s="2" t="n">
        <v>46.44</v>
      </c>
      <c r="H48" s="2" t="n">
        <v>52.67</v>
      </c>
      <c r="I48" s="0" t="n">
        <v>99</v>
      </c>
      <c r="J48" s="0" t="n">
        <v>73.577</v>
      </c>
      <c r="K48" s="0" t="n">
        <v>0</v>
      </c>
      <c r="L48" s="0" t="s">
        <v>369</v>
      </c>
      <c r="M48" s="0" t="s">
        <v>370</v>
      </c>
      <c r="N48" s="0" t="s">
        <v>28</v>
      </c>
      <c r="O48" s="0" t="s">
        <v>57</v>
      </c>
      <c r="P48" s="0" t="s">
        <v>30</v>
      </c>
      <c r="Q48" s="0" t="s">
        <v>42</v>
      </c>
      <c r="R48" s="0" t="s">
        <v>371</v>
      </c>
      <c r="S48" s="0" t="s">
        <v>372</v>
      </c>
      <c r="T48" s="0" t="s">
        <v>34</v>
      </c>
      <c r="U48" s="0" t="s">
        <v>373</v>
      </c>
      <c r="V48" s="0" t="s">
        <v>374</v>
      </c>
    </row>
    <row r="49" customFormat="false" ht="15" hidden="false" customHeight="false" outlineLevel="0" collapsed="false">
      <c r="A49" s="0" t="s">
        <v>289</v>
      </c>
      <c r="B49" s="0" t="s">
        <v>289</v>
      </c>
      <c r="C49" s="0" t="s">
        <v>289</v>
      </c>
      <c r="D49" s="0" t="s">
        <v>375</v>
      </c>
      <c r="E49" s="0" t="s">
        <v>376</v>
      </c>
      <c r="F49" s="1" t="s">
        <v>25</v>
      </c>
      <c r="G49" s="2" t="n">
        <v>61.13</v>
      </c>
      <c r="H49" s="2" t="n">
        <v>87.05</v>
      </c>
      <c r="I49" s="0" t="n">
        <v>99</v>
      </c>
      <c r="J49" s="0" t="n">
        <v>81.924</v>
      </c>
      <c r="K49" s="0" t="n">
        <v>0</v>
      </c>
      <c r="L49" s="0" t="s">
        <v>377</v>
      </c>
      <c r="M49" s="0" t="s">
        <v>378</v>
      </c>
      <c r="N49" s="0" t="s">
        <v>28</v>
      </c>
      <c r="O49" s="0" t="s">
        <v>57</v>
      </c>
      <c r="P49" s="0" t="s">
        <v>30</v>
      </c>
      <c r="Q49" s="0" t="s">
        <v>42</v>
      </c>
      <c r="R49" s="0" t="s">
        <v>379</v>
      </c>
      <c r="T49" s="0" t="s">
        <v>34</v>
      </c>
      <c r="U49" s="0" t="s">
        <v>380</v>
      </c>
      <c r="V49" s="0" t="s">
        <v>381</v>
      </c>
    </row>
    <row r="50" customFormat="false" ht="15" hidden="false" customHeight="false" outlineLevel="0" collapsed="false">
      <c r="A50" s="0" t="s">
        <v>289</v>
      </c>
      <c r="B50" s="0" t="s">
        <v>289</v>
      </c>
      <c r="C50" s="0" t="s">
        <v>289</v>
      </c>
      <c r="D50" s="0" t="s">
        <v>382</v>
      </c>
      <c r="E50" s="0" t="s">
        <v>383</v>
      </c>
      <c r="F50" s="1" t="s">
        <v>25</v>
      </c>
      <c r="G50" s="2" t="n">
        <v>9.68</v>
      </c>
      <c r="H50" s="2" t="n">
        <v>10.43</v>
      </c>
      <c r="I50" s="0" t="n">
        <v>99</v>
      </c>
      <c r="J50" s="0" t="n">
        <v>68.144</v>
      </c>
      <c r="K50" s="0" t="n">
        <v>0</v>
      </c>
      <c r="L50" s="0" t="s">
        <v>384</v>
      </c>
      <c r="M50" s="0" t="s">
        <v>385</v>
      </c>
      <c r="N50" s="0" t="s">
        <v>28</v>
      </c>
      <c r="O50" s="0" t="s">
        <v>41</v>
      </c>
      <c r="P50" s="0" t="s">
        <v>30</v>
      </c>
      <c r="Q50" s="0" t="s">
        <v>42</v>
      </c>
      <c r="T50" s="0" t="s">
        <v>50</v>
      </c>
      <c r="U50" s="0" t="s">
        <v>217</v>
      </c>
    </row>
    <row r="51" customFormat="false" ht="15" hidden="false" customHeight="false" outlineLevel="0" collapsed="false">
      <c r="A51" s="0" t="s">
        <v>289</v>
      </c>
      <c r="B51" s="0" t="s">
        <v>289</v>
      </c>
      <c r="C51" s="0" t="s">
        <v>289</v>
      </c>
      <c r="D51" s="0" t="s">
        <v>386</v>
      </c>
      <c r="E51" s="0" t="s">
        <v>387</v>
      </c>
      <c r="F51" s="1" t="s">
        <v>25</v>
      </c>
      <c r="G51" s="2" t="n">
        <v>394.64</v>
      </c>
      <c r="H51" s="2" t="n">
        <v>541.84</v>
      </c>
      <c r="I51" s="0" t="n">
        <v>98</v>
      </c>
      <c r="J51" s="0" t="n">
        <v>73.232</v>
      </c>
      <c r="K51" s="0" t="n">
        <v>4.6E-106</v>
      </c>
      <c r="L51" s="0" t="s">
        <v>388</v>
      </c>
      <c r="M51" s="0" t="s">
        <v>389</v>
      </c>
      <c r="N51" s="0" t="s">
        <v>28</v>
      </c>
      <c r="O51" s="0" t="s">
        <v>57</v>
      </c>
      <c r="P51" s="0" t="s">
        <v>30</v>
      </c>
      <c r="Q51" s="0" t="s">
        <v>42</v>
      </c>
      <c r="R51" s="0" t="s">
        <v>390</v>
      </c>
      <c r="T51" s="0" t="s">
        <v>34</v>
      </c>
      <c r="U51" s="0" t="s">
        <v>391</v>
      </c>
      <c r="V51" s="0" t="s">
        <v>392</v>
      </c>
    </row>
    <row r="52" customFormat="false" ht="15" hidden="false" customHeight="false" outlineLevel="0" collapsed="false">
      <c r="A52" s="0" t="s">
        <v>289</v>
      </c>
      <c r="B52" s="0" t="s">
        <v>289</v>
      </c>
      <c r="C52" s="0" t="s">
        <v>289</v>
      </c>
      <c r="D52" s="0" t="s">
        <v>393</v>
      </c>
      <c r="E52" s="0" t="s">
        <v>394</v>
      </c>
      <c r="F52" s="1" t="s">
        <v>25</v>
      </c>
      <c r="G52" s="2" t="n">
        <v>55.07</v>
      </c>
      <c r="H52" s="2" t="n">
        <v>73.57</v>
      </c>
      <c r="I52" s="0" t="n">
        <v>100</v>
      </c>
      <c r="J52" s="0" t="n">
        <v>63.603</v>
      </c>
      <c r="K52" s="0" t="n">
        <v>1.01E-110</v>
      </c>
      <c r="L52" s="0" t="s">
        <v>395</v>
      </c>
      <c r="M52" s="0" t="s">
        <v>396</v>
      </c>
      <c r="N52" s="0" t="s">
        <v>28</v>
      </c>
      <c r="O52" s="0" t="s">
        <v>57</v>
      </c>
      <c r="P52" s="0" t="s">
        <v>30</v>
      </c>
      <c r="Q52" s="0" t="s">
        <v>31</v>
      </c>
      <c r="R52" s="0" t="s">
        <v>397</v>
      </c>
      <c r="T52" s="0" t="s">
        <v>34</v>
      </c>
      <c r="U52" s="0" t="s">
        <v>398</v>
      </c>
      <c r="V52" s="0" t="s">
        <v>399</v>
      </c>
    </row>
    <row r="53" customFormat="false" ht="15" hidden="false" customHeight="false" outlineLevel="0" collapsed="false">
      <c r="A53" s="0" t="s">
        <v>289</v>
      </c>
      <c r="B53" s="0" t="s">
        <v>289</v>
      </c>
      <c r="C53" s="0" t="s">
        <v>289</v>
      </c>
      <c r="D53" s="0" t="s">
        <v>400</v>
      </c>
      <c r="E53" s="0" t="s">
        <v>401</v>
      </c>
      <c r="F53" s="1" t="s">
        <v>25</v>
      </c>
      <c r="G53" s="2" t="n">
        <v>93.9</v>
      </c>
      <c r="H53" s="2" t="n">
        <v>92.87</v>
      </c>
      <c r="I53" s="0" t="n">
        <v>99</v>
      </c>
      <c r="J53" s="0" t="n">
        <v>64.667</v>
      </c>
      <c r="K53" s="0" t="n">
        <v>4.16E-138</v>
      </c>
      <c r="L53" s="0" t="s">
        <v>402</v>
      </c>
      <c r="M53" s="0" t="s">
        <v>403</v>
      </c>
      <c r="N53" s="0" t="s">
        <v>28</v>
      </c>
      <c r="O53" s="0" t="s">
        <v>41</v>
      </c>
      <c r="P53" s="0" t="s">
        <v>30</v>
      </c>
      <c r="Q53" s="0" t="s">
        <v>42</v>
      </c>
      <c r="R53" s="0" t="s">
        <v>216</v>
      </c>
      <c r="T53" s="0" t="s">
        <v>34</v>
      </c>
      <c r="U53" s="0" t="s">
        <v>217</v>
      </c>
    </row>
    <row r="54" customFormat="false" ht="15" hidden="false" customHeight="false" outlineLevel="0" collapsed="false">
      <c r="A54" s="0" t="s">
        <v>289</v>
      </c>
      <c r="B54" s="0" t="s">
        <v>289</v>
      </c>
      <c r="C54" s="0" t="s">
        <v>289</v>
      </c>
      <c r="D54" s="0" t="s">
        <v>404</v>
      </c>
      <c r="E54" s="0" t="s">
        <v>405</v>
      </c>
      <c r="F54" s="1" t="s">
        <v>25</v>
      </c>
      <c r="G54" s="2" t="n">
        <v>13.38</v>
      </c>
      <c r="H54" s="2" t="n">
        <v>12.63</v>
      </c>
      <c r="I54" s="0" t="n">
        <v>99</v>
      </c>
      <c r="J54" s="0" t="n">
        <v>75.04</v>
      </c>
      <c r="K54" s="0" t="n">
        <v>0</v>
      </c>
      <c r="L54" s="0" t="s">
        <v>406</v>
      </c>
      <c r="M54" s="0" t="s">
        <v>407</v>
      </c>
      <c r="N54" s="0" t="s">
        <v>28</v>
      </c>
      <c r="O54" s="0" t="s">
        <v>57</v>
      </c>
      <c r="P54" s="0" t="s">
        <v>30</v>
      </c>
      <c r="Q54" s="0" t="s">
        <v>31</v>
      </c>
      <c r="R54" s="0" t="s">
        <v>408</v>
      </c>
      <c r="T54" s="0" t="s">
        <v>50</v>
      </c>
      <c r="U54" s="0" t="s">
        <v>409</v>
      </c>
      <c r="V54" s="0" t="s">
        <v>410</v>
      </c>
    </row>
    <row r="55" customFormat="false" ht="15" hidden="false" customHeight="false" outlineLevel="0" collapsed="false">
      <c r="A55" s="0" t="s">
        <v>289</v>
      </c>
      <c r="B55" s="0" t="s">
        <v>289</v>
      </c>
      <c r="C55" s="0" t="s">
        <v>289</v>
      </c>
      <c r="D55" s="0" t="s">
        <v>411</v>
      </c>
      <c r="E55" s="0" t="s">
        <v>412</v>
      </c>
      <c r="F55" s="1" t="s">
        <v>25</v>
      </c>
      <c r="G55" s="2" t="n">
        <v>52.81</v>
      </c>
      <c r="H55" s="2" t="n">
        <v>68.95</v>
      </c>
      <c r="I55" s="0" t="n">
        <v>95</v>
      </c>
      <c r="J55" s="0" t="n">
        <v>67.136</v>
      </c>
      <c r="K55" s="0" t="n">
        <v>1.27E-098</v>
      </c>
      <c r="L55" s="0" t="s">
        <v>413</v>
      </c>
      <c r="M55" s="0" t="s">
        <v>414</v>
      </c>
      <c r="N55" s="0" t="s">
        <v>28</v>
      </c>
      <c r="O55" s="0" t="s">
        <v>57</v>
      </c>
      <c r="P55" s="0" t="s">
        <v>30</v>
      </c>
      <c r="Q55" s="0" t="s">
        <v>31</v>
      </c>
      <c r="R55" s="0" t="s">
        <v>415</v>
      </c>
      <c r="T55" s="0" t="s">
        <v>34</v>
      </c>
      <c r="U55" s="0" t="s">
        <v>416</v>
      </c>
      <c r="V55" s="0" t="s">
        <v>417</v>
      </c>
    </row>
    <row r="56" customFormat="false" ht="15" hidden="false" customHeight="false" outlineLevel="0" collapsed="false">
      <c r="A56" s="0" t="s">
        <v>289</v>
      </c>
      <c r="B56" s="0" t="s">
        <v>289</v>
      </c>
      <c r="C56" s="0" t="s">
        <v>289</v>
      </c>
      <c r="D56" s="0" t="s">
        <v>418</v>
      </c>
      <c r="E56" s="0" t="s">
        <v>419</v>
      </c>
      <c r="F56" s="1" t="s">
        <v>25</v>
      </c>
      <c r="G56" s="2" t="n">
        <v>47.42</v>
      </c>
      <c r="H56" s="2" t="n">
        <v>63.43</v>
      </c>
      <c r="I56" s="0" t="n">
        <v>100</v>
      </c>
      <c r="J56" s="0" t="n">
        <v>95.61</v>
      </c>
      <c r="K56" s="0" t="n">
        <v>3.53E-149</v>
      </c>
      <c r="L56" s="0" t="s">
        <v>420</v>
      </c>
      <c r="M56" s="0" t="s">
        <v>421</v>
      </c>
      <c r="N56" s="0" t="s">
        <v>28</v>
      </c>
      <c r="O56" s="0" t="s">
        <v>57</v>
      </c>
      <c r="P56" s="0" t="s">
        <v>30</v>
      </c>
      <c r="Q56" s="0" t="s">
        <v>42</v>
      </c>
      <c r="R56" s="0" t="s">
        <v>422</v>
      </c>
      <c r="T56" s="0" t="s">
        <v>34</v>
      </c>
      <c r="U56" s="0" t="s">
        <v>423</v>
      </c>
      <c r="V56" s="0" t="s">
        <v>424</v>
      </c>
    </row>
    <row r="57" customFormat="false" ht="15" hidden="false" customHeight="false" outlineLevel="0" collapsed="false">
      <c r="A57" s="0" t="s">
        <v>289</v>
      </c>
      <c r="B57" s="0" t="s">
        <v>289</v>
      </c>
      <c r="C57" s="0" t="s">
        <v>289</v>
      </c>
      <c r="D57" s="0" t="s">
        <v>425</v>
      </c>
      <c r="E57" s="0" t="s">
        <v>426</v>
      </c>
      <c r="F57" s="1" t="s">
        <v>25</v>
      </c>
      <c r="G57" s="2" t="n">
        <v>4.89</v>
      </c>
      <c r="H57" s="2" t="n">
        <v>5.53</v>
      </c>
      <c r="I57" s="0" t="n">
        <v>100</v>
      </c>
      <c r="J57" s="0" t="n">
        <v>60.224</v>
      </c>
      <c r="K57" s="0" t="n">
        <v>3.08E-151</v>
      </c>
      <c r="L57" s="0" t="s">
        <v>427</v>
      </c>
      <c r="M57" s="0" t="s">
        <v>428</v>
      </c>
      <c r="N57" s="0" t="s">
        <v>28</v>
      </c>
      <c r="O57" s="0" t="s">
        <v>65</v>
      </c>
      <c r="P57" s="0" t="s">
        <v>30</v>
      </c>
      <c r="Q57" s="0" t="s">
        <v>42</v>
      </c>
      <c r="R57" s="0" t="s">
        <v>429</v>
      </c>
      <c r="T57" s="0" t="s">
        <v>34</v>
      </c>
      <c r="U57" s="0" t="s">
        <v>430</v>
      </c>
      <c r="V57" s="0" t="s">
        <v>431</v>
      </c>
    </row>
    <row r="58" customFormat="false" ht="15" hidden="false" customHeight="false" outlineLevel="0" collapsed="false">
      <c r="A58" s="0" t="s">
        <v>289</v>
      </c>
      <c r="B58" s="0" t="s">
        <v>289</v>
      </c>
      <c r="C58" s="0" t="s">
        <v>289</v>
      </c>
      <c r="D58" s="0" t="s">
        <v>432</v>
      </c>
      <c r="E58" s="0" t="s">
        <v>405</v>
      </c>
      <c r="F58" s="1" t="s">
        <v>25</v>
      </c>
      <c r="G58" s="2" t="n">
        <v>9.18</v>
      </c>
      <c r="H58" s="2" t="n">
        <v>7.18</v>
      </c>
      <c r="I58" s="0" t="n">
        <v>99</v>
      </c>
      <c r="J58" s="0" t="n">
        <v>70.344</v>
      </c>
      <c r="K58" s="0" t="n">
        <v>0</v>
      </c>
      <c r="L58" s="0" t="s">
        <v>433</v>
      </c>
      <c r="M58" s="0" t="s">
        <v>434</v>
      </c>
      <c r="N58" s="0" t="s">
        <v>28</v>
      </c>
      <c r="O58" s="0" t="s">
        <v>57</v>
      </c>
      <c r="P58" s="0" t="s">
        <v>30</v>
      </c>
      <c r="Q58" s="0" t="s">
        <v>42</v>
      </c>
      <c r="R58" s="0" t="s">
        <v>408</v>
      </c>
      <c r="T58" s="0" t="s">
        <v>50</v>
      </c>
      <c r="U58" s="0" t="s">
        <v>409</v>
      </c>
      <c r="V58" s="0" t="s">
        <v>410</v>
      </c>
    </row>
    <row r="59" customFormat="false" ht="15" hidden="false" customHeight="false" outlineLevel="0" collapsed="false">
      <c r="A59" s="0" t="s">
        <v>289</v>
      </c>
      <c r="B59" s="0" t="s">
        <v>289</v>
      </c>
      <c r="C59" s="0" t="s">
        <v>289</v>
      </c>
      <c r="D59" s="0" t="s">
        <v>435</v>
      </c>
      <c r="E59" s="0" t="s">
        <v>436</v>
      </c>
      <c r="F59" s="1" t="s">
        <v>25</v>
      </c>
      <c r="G59" s="2" t="n">
        <v>20.07</v>
      </c>
      <c r="H59" s="2" t="n">
        <v>11.99</v>
      </c>
      <c r="I59" s="0" t="n">
        <v>98</v>
      </c>
      <c r="J59" s="0" t="n">
        <v>62.862</v>
      </c>
      <c r="K59" s="0" t="n">
        <v>0</v>
      </c>
      <c r="L59" s="0" t="s">
        <v>437</v>
      </c>
      <c r="M59" s="0" t="s">
        <v>438</v>
      </c>
      <c r="N59" s="0" t="s">
        <v>28</v>
      </c>
      <c r="O59" s="0" t="s">
        <v>57</v>
      </c>
      <c r="P59" s="0" t="s">
        <v>30</v>
      </c>
      <c r="Q59" s="0" t="s">
        <v>31</v>
      </c>
      <c r="R59" s="0" t="s">
        <v>439</v>
      </c>
      <c r="T59" s="0" t="s">
        <v>50</v>
      </c>
      <c r="U59" s="0" t="s">
        <v>440</v>
      </c>
    </row>
    <row r="60" customFormat="false" ht="15" hidden="false" customHeight="false" outlineLevel="0" collapsed="false">
      <c r="A60" s="0" t="s">
        <v>289</v>
      </c>
      <c r="B60" s="0" t="s">
        <v>289</v>
      </c>
      <c r="C60" s="0" t="s">
        <v>289</v>
      </c>
      <c r="D60" s="0" t="s">
        <v>441</v>
      </c>
      <c r="E60" s="0" t="s">
        <v>442</v>
      </c>
      <c r="F60" s="1" t="s">
        <v>25</v>
      </c>
      <c r="G60" s="2" t="n">
        <v>46.96</v>
      </c>
      <c r="H60" s="2" t="n">
        <v>58.03</v>
      </c>
      <c r="I60" s="0" t="n">
        <v>94</v>
      </c>
      <c r="J60" s="0" t="n">
        <v>84.783</v>
      </c>
      <c r="K60" s="0" t="n">
        <v>0</v>
      </c>
      <c r="L60" s="0" t="s">
        <v>443</v>
      </c>
      <c r="M60" s="0" t="s">
        <v>444</v>
      </c>
      <c r="N60" s="0" t="s">
        <v>28</v>
      </c>
      <c r="O60" s="0" t="s">
        <v>65</v>
      </c>
      <c r="P60" s="0" t="s">
        <v>30</v>
      </c>
      <c r="Q60" s="0" t="s">
        <v>42</v>
      </c>
      <c r="T60" s="0" t="s">
        <v>34</v>
      </c>
      <c r="U60" s="0" t="s">
        <v>445</v>
      </c>
      <c r="V60" s="0" t="s">
        <v>446</v>
      </c>
    </row>
    <row r="61" customFormat="false" ht="15" hidden="false" customHeight="false" outlineLevel="0" collapsed="false">
      <c r="A61" s="0" t="s">
        <v>289</v>
      </c>
      <c r="B61" s="0" t="s">
        <v>289</v>
      </c>
      <c r="C61" s="0" t="s">
        <v>289</v>
      </c>
      <c r="D61" s="0" t="s">
        <v>447</v>
      </c>
      <c r="E61" s="0" t="s">
        <v>448</v>
      </c>
      <c r="F61" s="1" t="s">
        <v>25</v>
      </c>
      <c r="G61" s="2" t="n">
        <v>38</v>
      </c>
      <c r="H61" s="2" t="n">
        <v>33.2</v>
      </c>
      <c r="I61" s="0" t="n">
        <v>99</v>
      </c>
      <c r="J61" s="0" t="n">
        <v>93.333</v>
      </c>
      <c r="K61" s="0" t="n">
        <v>7.14E-127</v>
      </c>
      <c r="L61" s="0" t="s">
        <v>449</v>
      </c>
      <c r="M61" s="0" t="s">
        <v>450</v>
      </c>
      <c r="N61" s="0" t="s">
        <v>28</v>
      </c>
      <c r="O61" s="0" t="s">
        <v>57</v>
      </c>
      <c r="P61" s="0" t="s">
        <v>30</v>
      </c>
      <c r="Q61" s="0" t="s">
        <v>31</v>
      </c>
      <c r="R61" s="0" t="s">
        <v>448</v>
      </c>
      <c r="T61" s="0" t="s">
        <v>34</v>
      </c>
      <c r="U61" s="0" t="s">
        <v>451</v>
      </c>
      <c r="V61" s="0" t="s">
        <v>452</v>
      </c>
    </row>
    <row r="62" customFormat="false" ht="15" hidden="false" customHeight="false" outlineLevel="0" collapsed="false">
      <c r="A62" s="0" t="s">
        <v>289</v>
      </c>
      <c r="B62" s="0" t="s">
        <v>289</v>
      </c>
      <c r="C62" s="0" t="s">
        <v>289</v>
      </c>
      <c r="D62" s="0" t="s">
        <v>453</v>
      </c>
      <c r="E62" s="0" t="s">
        <v>454</v>
      </c>
      <c r="F62" s="1" t="s">
        <v>25</v>
      </c>
      <c r="G62" s="2" t="n">
        <v>15.98</v>
      </c>
      <c r="H62" s="2" t="n">
        <v>12.37</v>
      </c>
      <c r="I62" s="0" t="n">
        <v>100</v>
      </c>
      <c r="J62" s="0" t="n">
        <v>74.751</v>
      </c>
      <c r="K62" s="0" t="n">
        <v>0</v>
      </c>
      <c r="L62" s="0" t="s">
        <v>455</v>
      </c>
      <c r="M62" s="0" t="s">
        <v>456</v>
      </c>
      <c r="N62" s="0" t="s">
        <v>28</v>
      </c>
      <c r="O62" s="0" t="s">
        <v>65</v>
      </c>
      <c r="P62" s="0" t="s">
        <v>30</v>
      </c>
      <c r="Q62" s="0" t="s">
        <v>42</v>
      </c>
      <c r="S62" s="0" t="s">
        <v>457</v>
      </c>
      <c r="T62" s="0" t="s">
        <v>50</v>
      </c>
      <c r="U62" s="0" t="s">
        <v>458</v>
      </c>
    </row>
    <row r="63" customFormat="false" ht="15" hidden="false" customHeight="false" outlineLevel="0" collapsed="false">
      <c r="A63" s="0" t="s">
        <v>289</v>
      </c>
      <c r="B63" s="0" t="s">
        <v>289</v>
      </c>
      <c r="C63" s="0" t="s">
        <v>289</v>
      </c>
      <c r="D63" s="0" t="s">
        <v>459</v>
      </c>
      <c r="E63" s="0" t="s">
        <v>460</v>
      </c>
      <c r="F63" s="1" t="n">
        <v>1.14</v>
      </c>
      <c r="G63" s="2" t="n">
        <v>163.24</v>
      </c>
      <c r="H63" s="2" t="n">
        <v>76.98</v>
      </c>
      <c r="I63" s="0" t="n">
        <v>95</v>
      </c>
      <c r="J63" s="0" t="n">
        <v>63.933</v>
      </c>
      <c r="K63" s="0" t="n">
        <v>0</v>
      </c>
      <c r="L63" s="0" t="s">
        <v>461</v>
      </c>
      <c r="M63" s="0" t="s">
        <v>462</v>
      </c>
      <c r="N63" s="0" t="s">
        <v>28</v>
      </c>
      <c r="O63" s="0" t="s">
        <v>48</v>
      </c>
      <c r="P63" s="0" t="s">
        <v>30</v>
      </c>
      <c r="Q63" s="0" t="s">
        <v>42</v>
      </c>
      <c r="R63" s="0" t="s">
        <v>463</v>
      </c>
      <c r="T63" s="0" t="s">
        <v>34</v>
      </c>
      <c r="U63" s="0" t="s">
        <v>464</v>
      </c>
      <c r="V63" s="0" t="s">
        <v>465</v>
      </c>
    </row>
    <row r="64" customFormat="false" ht="15" hidden="false" customHeight="false" outlineLevel="0" collapsed="false">
      <c r="A64" s="0" t="s">
        <v>289</v>
      </c>
      <c r="B64" s="0" t="s">
        <v>289</v>
      </c>
      <c r="C64" s="0" t="s">
        <v>289</v>
      </c>
      <c r="D64" s="0" t="s">
        <v>466</v>
      </c>
      <c r="E64" s="0" t="s">
        <v>467</v>
      </c>
      <c r="F64" s="1" t="s">
        <v>25</v>
      </c>
      <c r="G64" s="2" t="n">
        <v>17.86</v>
      </c>
      <c r="H64" s="2" t="n">
        <v>33.25</v>
      </c>
      <c r="I64" s="0" t="n">
        <v>98</v>
      </c>
      <c r="J64" s="0" t="n">
        <v>79.178</v>
      </c>
      <c r="K64" s="0" t="n">
        <v>0</v>
      </c>
      <c r="L64" s="0" t="s">
        <v>468</v>
      </c>
      <c r="M64" s="0" t="s">
        <v>469</v>
      </c>
      <c r="N64" s="0" t="s">
        <v>28</v>
      </c>
      <c r="O64" s="0" t="s">
        <v>57</v>
      </c>
      <c r="P64" s="0" t="s">
        <v>30</v>
      </c>
      <c r="Q64" s="0" t="s">
        <v>42</v>
      </c>
      <c r="R64" s="0" t="s">
        <v>470</v>
      </c>
      <c r="S64" s="0" t="s">
        <v>471</v>
      </c>
      <c r="T64" s="0" t="s">
        <v>34</v>
      </c>
      <c r="U64" s="0" t="s">
        <v>472</v>
      </c>
      <c r="V64" s="0" t="s">
        <v>473</v>
      </c>
    </row>
    <row r="65" customFormat="false" ht="15" hidden="false" customHeight="false" outlineLevel="0" collapsed="false">
      <c r="A65" s="0" t="s">
        <v>289</v>
      </c>
      <c r="B65" s="0" t="s">
        <v>289</v>
      </c>
      <c r="C65" s="0" t="s">
        <v>289</v>
      </c>
      <c r="D65" s="0" t="s">
        <v>474</v>
      </c>
      <c r="E65" s="0" t="s">
        <v>475</v>
      </c>
      <c r="F65" s="1" t="s">
        <v>25</v>
      </c>
      <c r="G65" s="2" t="n">
        <v>22.12</v>
      </c>
      <c r="H65" s="2" t="n">
        <v>20.72</v>
      </c>
      <c r="I65" s="0" t="n">
        <v>86</v>
      </c>
      <c r="J65" s="0" t="n">
        <v>75.889</v>
      </c>
      <c r="K65" s="0" t="n">
        <v>6.73E-131</v>
      </c>
      <c r="L65" s="0" t="s">
        <v>476</v>
      </c>
      <c r="M65" s="0" t="s">
        <v>477</v>
      </c>
      <c r="N65" s="0" t="s">
        <v>28</v>
      </c>
      <c r="O65" s="0" t="s">
        <v>65</v>
      </c>
      <c r="P65" s="0" t="s">
        <v>30</v>
      </c>
      <c r="Q65" s="0" t="s">
        <v>42</v>
      </c>
      <c r="R65" s="0" t="s">
        <v>478</v>
      </c>
      <c r="T65" s="0" t="s">
        <v>34</v>
      </c>
      <c r="U65" s="0" t="s">
        <v>479</v>
      </c>
    </row>
    <row r="66" customFormat="false" ht="15" hidden="false" customHeight="false" outlineLevel="0" collapsed="false">
      <c r="A66" s="0" t="s">
        <v>289</v>
      </c>
      <c r="B66" s="0" t="s">
        <v>289</v>
      </c>
      <c r="C66" s="0" t="s">
        <v>289</v>
      </c>
      <c r="D66" s="0" t="s">
        <v>480</v>
      </c>
      <c r="E66" s="0" t="s">
        <v>481</v>
      </c>
      <c r="F66" s="1" t="s">
        <v>25</v>
      </c>
      <c r="G66" s="2" t="n">
        <v>24.1</v>
      </c>
      <c r="H66" s="2" t="n">
        <v>16.58</v>
      </c>
      <c r="I66" s="0" t="n">
        <v>99</v>
      </c>
      <c r="J66" s="0" t="n">
        <v>72.9</v>
      </c>
      <c r="K66" s="0" t="n">
        <v>0</v>
      </c>
      <c r="L66" s="0" t="s">
        <v>482</v>
      </c>
      <c r="M66" s="0" t="s">
        <v>483</v>
      </c>
      <c r="N66" s="0" t="s">
        <v>28</v>
      </c>
      <c r="O66" s="0" t="s">
        <v>57</v>
      </c>
      <c r="P66" s="0" t="s">
        <v>30</v>
      </c>
      <c r="Q66" s="0" t="s">
        <v>42</v>
      </c>
      <c r="R66" s="0" t="s">
        <v>484</v>
      </c>
      <c r="T66" s="0" t="s">
        <v>34</v>
      </c>
      <c r="U66" s="0" t="s">
        <v>485</v>
      </c>
      <c r="V66" s="0" t="s">
        <v>486</v>
      </c>
    </row>
    <row r="67" customFormat="false" ht="15" hidden="false" customHeight="false" outlineLevel="0" collapsed="false">
      <c r="A67" s="0" t="s">
        <v>289</v>
      </c>
      <c r="B67" s="0" t="s">
        <v>289</v>
      </c>
      <c r="C67" s="0" t="s">
        <v>289</v>
      </c>
      <c r="D67" s="0" t="s">
        <v>487</v>
      </c>
      <c r="E67" s="0" t="s">
        <v>488</v>
      </c>
      <c r="F67" s="1" t="s">
        <v>25</v>
      </c>
      <c r="G67" s="2" t="n">
        <v>44.7</v>
      </c>
      <c r="H67" s="2" t="n">
        <v>25.88</v>
      </c>
      <c r="I67" s="0" t="n">
        <v>99</v>
      </c>
      <c r="J67" s="0" t="n">
        <v>61.894</v>
      </c>
      <c r="K67" s="0" t="n">
        <v>1.2E-177</v>
      </c>
      <c r="L67" s="0" t="s">
        <v>489</v>
      </c>
      <c r="M67" s="0" t="s">
        <v>490</v>
      </c>
      <c r="N67" s="0" t="s">
        <v>28</v>
      </c>
      <c r="O67" s="0" t="s">
        <v>48</v>
      </c>
      <c r="P67" s="0" t="s">
        <v>30</v>
      </c>
      <c r="Q67" s="0" t="s">
        <v>42</v>
      </c>
      <c r="R67" s="0" t="s">
        <v>491</v>
      </c>
      <c r="T67" s="0" t="s">
        <v>34</v>
      </c>
      <c r="U67" s="0" t="s">
        <v>492</v>
      </c>
      <c r="V67" s="0" t="s">
        <v>493</v>
      </c>
    </row>
    <row r="68" customFormat="false" ht="15" hidden="false" customHeight="false" outlineLevel="0" collapsed="false">
      <c r="A68" s="0" t="s">
        <v>289</v>
      </c>
      <c r="B68" s="0" t="s">
        <v>289</v>
      </c>
      <c r="C68" s="0" t="s">
        <v>289</v>
      </c>
      <c r="D68" s="0" t="s">
        <v>494</v>
      </c>
      <c r="E68" s="0" t="s">
        <v>495</v>
      </c>
      <c r="F68" s="1" t="s">
        <v>25</v>
      </c>
      <c r="G68" s="2" t="n">
        <v>39.73</v>
      </c>
      <c r="H68" s="2" t="n">
        <v>39.5</v>
      </c>
      <c r="I68" s="0" t="n">
        <v>100</v>
      </c>
      <c r="J68" s="0" t="n">
        <v>68.455</v>
      </c>
      <c r="K68" s="0" t="n">
        <v>0</v>
      </c>
      <c r="L68" s="0" t="s">
        <v>496</v>
      </c>
      <c r="M68" s="0" t="s">
        <v>497</v>
      </c>
      <c r="N68" s="0" t="s">
        <v>28</v>
      </c>
      <c r="O68" s="0" t="s">
        <v>57</v>
      </c>
      <c r="P68" s="0" t="s">
        <v>30</v>
      </c>
      <c r="Q68" s="0" t="s">
        <v>42</v>
      </c>
      <c r="R68" s="0" t="s">
        <v>498</v>
      </c>
      <c r="T68" s="0" t="s">
        <v>34</v>
      </c>
      <c r="U68" s="0" t="s">
        <v>499</v>
      </c>
      <c r="V68" s="0" t="s">
        <v>500</v>
      </c>
    </row>
    <row r="69" customFormat="false" ht="15" hidden="false" customHeight="false" outlineLevel="0" collapsed="false">
      <c r="A69" s="0" t="s">
        <v>289</v>
      </c>
      <c r="B69" s="0" t="s">
        <v>289</v>
      </c>
      <c r="C69" s="0" t="s">
        <v>289</v>
      </c>
      <c r="D69" s="0" t="s">
        <v>501</v>
      </c>
      <c r="E69" s="0" t="s">
        <v>502</v>
      </c>
      <c r="F69" s="1" t="s">
        <v>25</v>
      </c>
      <c r="G69" s="2" t="n">
        <v>48.76</v>
      </c>
      <c r="H69" s="2" t="n">
        <v>36.42</v>
      </c>
      <c r="I69" s="0" t="n">
        <v>100</v>
      </c>
      <c r="J69" s="0" t="n">
        <v>79.162</v>
      </c>
      <c r="K69" s="0" t="n">
        <v>0</v>
      </c>
      <c r="L69" s="0" t="s">
        <v>503</v>
      </c>
      <c r="M69" s="0" t="s">
        <v>504</v>
      </c>
      <c r="N69" s="0" t="s">
        <v>28</v>
      </c>
      <c r="O69" s="0" t="s">
        <v>57</v>
      </c>
      <c r="P69" s="0" t="s">
        <v>30</v>
      </c>
      <c r="Q69" s="0" t="s">
        <v>42</v>
      </c>
      <c r="R69" s="0" t="s">
        <v>505</v>
      </c>
      <c r="T69" s="0" t="s">
        <v>34</v>
      </c>
      <c r="U69" s="0" t="s">
        <v>506</v>
      </c>
      <c r="V69" s="0" t="s">
        <v>507</v>
      </c>
    </row>
    <row r="70" customFormat="false" ht="15" hidden="false" customHeight="false" outlineLevel="0" collapsed="false">
      <c r="A70" s="0" t="s">
        <v>289</v>
      </c>
      <c r="B70" s="0" t="s">
        <v>289</v>
      </c>
      <c r="C70" s="0" t="s">
        <v>289</v>
      </c>
      <c r="D70" s="0" t="s">
        <v>508</v>
      </c>
      <c r="E70" s="0" t="s">
        <v>509</v>
      </c>
      <c r="F70" s="1" t="s">
        <v>25</v>
      </c>
      <c r="G70" s="2" t="n">
        <v>29.4</v>
      </c>
      <c r="H70" s="2" t="n">
        <v>28.29</v>
      </c>
      <c r="I70" s="0" t="n">
        <v>100</v>
      </c>
      <c r="J70" s="0" t="n">
        <v>84.545</v>
      </c>
      <c r="K70" s="0" t="n">
        <v>1.18E-071</v>
      </c>
      <c r="L70" s="0" t="s">
        <v>510</v>
      </c>
      <c r="M70" s="0" t="s">
        <v>511</v>
      </c>
      <c r="N70" s="0" t="s">
        <v>28</v>
      </c>
      <c r="O70" s="0" t="s">
        <v>41</v>
      </c>
      <c r="P70" s="0" t="s">
        <v>30</v>
      </c>
      <c r="Q70" s="0" t="s">
        <v>42</v>
      </c>
      <c r="R70" s="0" t="s">
        <v>216</v>
      </c>
      <c r="S70" s="0" t="s">
        <v>512</v>
      </c>
      <c r="T70" s="0" t="s">
        <v>50</v>
      </c>
      <c r="U70" s="0" t="s">
        <v>513</v>
      </c>
      <c r="V70" s="0" t="s">
        <v>514</v>
      </c>
    </row>
    <row r="71" customFormat="false" ht="15" hidden="false" customHeight="false" outlineLevel="0" collapsed="false">
      <c r="A71" s="0" t="s">
        <v>289</v>
      </c>
      <c r="B71" s="0" t="s">
        <v>289</v>
      </c>
      <c r="C71" s="0" t="s">
        <v>289</v>
      </c>
      <c r="D71" s="0" t="s">
        <v>515</v>
      </c>
      <c r="E71" s="0" t="s">
        <v>412</v>
      </c>
      <c r="F71" s="1" t="s">
        <v>25</v>
      </c>
      <c r="G71" s="2" t="n">
        <v>68.72</v>
      </c>
      <c r="H71" s="2" t="n">
        <v>75.04</v>
      </c>
      <c r="I71" s="0" t="n">
        <v>100</v>
      </c>
      <c r="J71" s="0" t="n">
        <v>82.353</v>
      </c>
      <c r="K71" s="0" t="n">
        <v>7.32E-121</v>
      </c>
      <c r="L71" s="0" t="s">
        <v>516</v>
      </c>
      <c r="M71" s="0" t="s">
        <v>517</v>
      </c>
      <c r="N71" s="0" t="s">
        <v>28</v>
      </c>
      <c r="O71" s="0" t="s">
        <v>57</v>
      </c>
      <c r="P71" s="0" t="s">
        <v>30</v>
      </c>
      <c r="Q71" s="0" t="s">
        <v>42</v>
      </c>
      <c r="R71" s="0" t="s">
        <v>518</v>
      </c>
      <c r="T71" s="0" t="s">
        <v>34</v>
      </c>
      <c r="U71" s="0" t="s">
        <v>416</v>
      </c>
      <c r="V71" s="0" t="s">
        <v>417</v>
      </c>
    </row>
    <row r="72" customFormat="false" ht="15" hidden="false" customHeight="false" outlineLevel="0" collapsed="false">
      <c r="A72" s="0" t="s">
        <v>289</v>
      </c>
      <c r="B72" s="0" t="s">
        <v>289</v>
      </c>
      <c r="C72" s="0" t="s">
        <v>289</v>
      </c>
      <c r="D72" s="0" t="s">
        <v>519</v>
      </c>
      <c r="E72" s="0" t="s">
        <v>520</v>
      </c>
      <c r="F72" s="1" t="s">
        <v>25</v>
      </c>
      <c r="G72" s="2" t="n">
        <v>19.34</v>
      </c>
      <c r="H72" s="2" t="n">
        <v>21.09</v>
      </c>
      <c r="I72" s="0" t="n">
        <v>99</v>
      </c>
      <c r="J72" s="0" t="n">
        <v>63.449</v>
      </c>
      <c r="K72" s="0" t="n">
        <v>0</v>
      </c>
      <c r="L72" s="0" t="s">
        <v>521</v>
      </c>
      <c r="M72" s="0" t="s">
        <v>522</v>
      </c>
      <c r="N72" s="0" t="s">
        <v>28</v>
      </c>
      <c r="O72" s="0" t="s">
        <v>57</v>
      </c>
      <c r="P72" s="0" t="s">
        <v>30</v>
      </c>
      <c r="Q72" s="0" t="s">
        <v>42</v>
      </c>
      <c r="R72" s="0" t="s">
        <v>523</v>
      </c>
      <c r="S72" s="0" t="s">
        <v>524</v>
      </c>
      <c r="T72" s="0" t="s">
        <v>34</v>
      </c>
      <c r="U72" s="0" t="s">
        <v>525</v>
      </c>
      <c r="V72" s="0" t="s">
        <v>526</v>
      </c>
    </row>
    <row r="73" customFormat="false" ht="15" hidden="false" customHeight="false" outlineLevel="0" collapsed="false">
      <c r="A73" s="0" t="s">
        <v>289</v>
      </c>
      <c r="B73" s="0" t="s">
        <v>289</v>
      </c>
      <c r="C73" s="0" t="s">
        <v>289</v>
      </c>
      <c r="D73" s="0" t="s">
        <v>527</v>
      </c>
      <c r="E73" s="0" t="s">
        <v>481</v>
      </c>
      <c r="F73" s="1" t="s">
        <v>25</v>
      </c>
      <c r="G73" s="2" t="n">
        <v>27</v>
      </c>
      <c r="H73" s="2" t="n">
        <v>26.4</v>
      </c>
      <c r="I73" s="0" t="n">
        <v>100</v>
      </c>
      <c r="J73" s="0" t="n">
        <v>68.066</v>
      </c>
      <c r="K73" s="0" t="n">
        <v>0</v>
      </c>
      <c r="L73" s="0" t="s">
        <v>528</v>
      </c>
      <c r="M73" s="0" t="s">
        <v>529</v>
      </c>
      <c r="N73" s="0" t="s">
        <v>28</v>
      </c>
      <c r="O73" s="0" t="s">
        <v>57</v>
      </c>
      <c r="P73" s="0" t="s">
        <v>30</v>
      </c>
      <c r="Q73" s="0" t="s">
        <v>42</v>
      </c>
      <c r="R73" s="0" t="s">
        <v>530</v>
      </c>
      <c r="T73" s="0" t="s">
        <v>34</v>
      </c>
      <c r="U73" s="0" t="s">
        <v>451</v>
      </c>
      <c r="V73" s="0" t="s">
        <v>452</v>
      </c>
    </row>
    <row r="74" customFormat="false" ht="15" hidden="false" customHeight="false" outlineLevel="0" collapsed="false">
      <c r="A74" s="0" t="s">
        <v>289</v>
      </c>
      <c r="B74" s="0" t="s">
        <v>289</v>
      </c>
      <c r="C74" s="0" t="s">
        <v>289</v>
      </c>
      <c r="D74" s="0" t="s">
        <v>531</v>
      </c>
      <c r="E74" s="0" t="s">
        <v>532</v>
      </c>
      <c r="F74" s="1" t="s">
        <v>25</v>
      </c>
      <c r="G74" s="2" t="n">
        <v>17.24</v>
      </c>
      <c r="H74" s="2" t="n">
        <v>19.48</v>
      </c>
      <c r="I74" s="0" t="n">
        <v>92</v>
      </c>
      <c r="J74" s="0" t="n">
        <v>71.869</v>
      </c>
      <c r="K74" s="0" t="n">
        <v>0</v>
      </c>
      <c r="L74" s="0" t="s">
        <v>533</v>
      </c>
      <c r="M74" s="0" t="s">
        <v>534</v>
      </c>
      <c r="N74" s="0" t="s">
        <v>28</v>
      </c>
      <c r="O74" s="0" t="s">
        <v>41</v>
      </c>
      <c r="P74" s="0" t="s">
        <v>30</v>
      </c>
      <c r="Q74" s="0" t="s">
        <v>42</v>
      </c>
      <c r="R74" s="0" t="s">
        <v>216</v>
      </c>
      <c r="T74" s="0" t="s">
        <v>34</v>
      </c>
      <c r="U74" s="0" t="s">
        <v>217</v>
      </c>
    </row>
    <row r="75" customFormat="false" ht="15" hidden="false" customHeight="false" outlineLevel="0" collapsed="false">
      <c r="A75" s="0" t="s">
        <v>289</v>
      </c>
      <c r="B75" s="0" t="s">
        <v>289</v>
      </c>
      <c r="C75" s="0" t="s">
        <v>289</v>
      </c>
      <c r="D75" s="0" t="s">
        <v>535</v>
      </c>
      <c r="E75" s="0" t="s">
        <v>536</v>
      </c>
      <c r="F75" s="1" t="s">
        <v>25</v>
      </c>
      <c r="G75" s="2" t="n">
        <v>24.56</v>
      </c>
      <c r="H75" s="2" t="n">
        <v>14.71</v>
      </c>
      <c r="I75" s="0" t="n">
        <v>92</v>
      </c>
      <c r="J75" s="0" t="n">
        <v>72.312</v>
      </c>
      <c r="K75" s="0" t="n">
        <v>0</v>
      </c>
      <c r="L75" s="0" t="s">
        <v>537</v>
      </c>
      <c r="M75" s="0" t="s">
        <v>538</v>
      </c>
      <c r="N75" s="0" t="s">
        <v>28</v>
      </c>
      <c r="O75" s="0" t="s">
        <v>48</v>
      </c>
      <c r="P75" s="0" t="s">
        <v>30</v>
      </c>
      <c r="Q75" s="0" t="s">
        <v>42</v>
      </c>
      <c r="R75" s="0" t="s">
        <v>539</v>
      </c>
      <c r="S75" s="0" t="s">
        <v>540</v>
      </c>
      <c r="T75" s="0" t="s">
        <v>34</v>
      </c>
      <c r="U75" s="0" t="s">
        <v>541</v>
      </c>
      <c r="V75" s="0" t="s">
        <v>542</v>
      </c>
    </row>
    <row r="76" customFormat="false" ht="15" hidden="false" customHeight="false" outlineLevel="0" collapsed="false">
      <c r="A76" s="0" t="s">
        <v>289</v>
      </c>
      <c r="B76" s="0" t="s">
        <v>289</v>
      </c>
      <c r="C76" s="0" t="s">
        <v>289</v>
      </c>
      <c r="D76" s="0" t="s">
        <v>543</v>
      </c>
      <c r="E76" s="0" t="s">
        <v>544</v>
      </c>
      <c r="F76" s="1" t="s">
        <v>25</v>
      </c>
      <c r="G76" s="2" t="n">
        <v>21.94</v>
      </c>
      <c r="H76" s="2" t="n">
        <v>14.14</v>
      </c>
      <c r="I76" s="0" t="n">
        <v>99</v>
      </c>
      <c r="J76" s="0" t="n">
        <v>78.848</v>
      </c>
      <c r="K76" s="0" t="n">
        <v>0</v>
      </c>
      <c r="L76" s="0" t="s">
        <v>545</v>
      </c>
      <c r="M76" s="0" t="s">
        <v>546</v>
      </c>
      <c r="N76" s="0" t="s">
        <v>78</v>
      </c>
      <c r="O76" s="0" t="s">
        <v>79</v>
      </c>
      <c r="P76" s="0" t="s">
        <v>80</v>
      </c>
      <c r="Q76" s="0" t="s">
        <v>81</v>
      </c>
      <c r="R76" s="0" t="s">
        <v>547</v>
      </c>
      <c r="T76" s="0" t="s">
        <v>34</v>
      </c>
      <c r="U76" s="0" t="s">
        <v>548</v>
      </c>
      <c r="V76" s="0" t="s">
        <v>549</v>
      </c>
    </row>
    <row r="77" customFormat="false" ht="15" hidden="false" customHeight="false" outlineLevel="0" collapsed="false">
      <c r="A77" s="0" t="s">
        <v>289</v>
      </c>
      <c r="B77" s="0" t="s">
        <v>289</v>
      </c>
      <c r="C77" s="0" t="s">
        <v>289</v>
      </c>
      <c r="D77" s="0" t="s">
        <v>550</v>
      </c>
      <c r="E77" s="0" t="s">
        <v>551</v>
      </c>
      <c r="F77" s="1" t="s">
        <v>25</v>
      </c>
      <c r="G77" s="2" t="n">
        <v>46.26</v>
      </c>
      <c r="H77" s="2" t="n">
        <v>48.56</v>
      </c>
      <c r="I77" s="0" t="n">
        <v>93</v>
      </c>
      <c r="J77" s="0" t="n">
        <v>76.163</v>
      </c>
      <c r="K77" s="0" t="n">
        <v>0</v>
      </c>
      <c r="L77" s="0" t="s">
        <v>552</v>
      </c>
      <c r="M77" s="0" t="s">
        <v>553</v>
      </c>
      <c r="N77" s="0" t="s">
        <v>78</v>
      </c>
      <c r="O77" s="0" t="s">
        <v>79</v>
      </c>
      <c r="P77" s="0" t="s">
        <v>80</v>
      </c>
      <c r="Q77" s="0" t="s">
        <v>81</v>
      </c>
      <c r="R77" s="0" t="s">
        <v>554</v>
      </c>
      <c r="S77" s="0" t="s">
        <v>555</v>
      </c>
      <c r="T77" s="0" t="s">
        <v>34</v>
      </c>
      <c r="U77" s="0" t="s">
        <v>556</v>
      </c>
      <c r="V77" s="0" t="s">
        <v>557</v>
      </c>
    </row>
    <row r="78" customFormat="false" ht="15" hidden="false" customHeight="false" outlineLevel="0" collapsed="false">
      <c r="A78" s="0" t="s">
        <v>289</v>
      </c>
      <c r="B78" s="0" t="s">
        <v>289</v>
      </c>
      <c r="C78" s="0" t="s">
        <v>289</v>
      </c>
      <c r="D78" s="0" t="s">
        <v>558</v>
      </c>
      <c r="E78" s="0" t="s">
        <v>559</v>
      </c>
      <c r="F78" s="1" t="n">
        <v>1.14999999999999</v>
      </c>
      <c r="G78" s="2" t="n">
        <v>28.12</v>
      </c>
      <c r="H78" s="2" t="n">
        <v>13.55</v>
      </c>
      <c r="I78" s="0" t="n">
        <v>100</v>
      </c>
      <c r="J78" s="0" t="n">
        <v>70.485</v>
      </c>
      <c r="K78" s="0" t="n">
        <v>0</v>
      </c>
      <c r="L78" s="0" t="s">
        <v>560</v>
      </c>
      <c r="M78" s="0" t="s">
        <v>561</v>
      </c>
      <c r="N78" s="0" t="s">
        <v>78</v>
      </c>
      <c r="O78" s="0" t="s">
        <v>562</v>
      </c>
      <c r="P78" s="0" t="s">
        <v>563</v>
      </c>
      <c r="Q78" s="0" t="s">
        <v>81</v>
      </c>
      <c r="R78" s="0" t="s">
        <v>564</v>
      </c>
      <c r="T78" s="0" t="s">
        <v>34</v>
      </c>
      <c r="U78" s="0" t="s">
        <v>565</v>
      </c>
      <c r="V78" s="0" t="s">
        <v>566</v>
      </c>
    </row>
    <row r="79" customFormat="false" ht="15" hidden="false" customHeight="false" outlineLevel="0" collapsed="false">
      <c r="A79" s="0" t="s">
        <v>289</v>
      </c>
      <c r="B79" s="0" t="s">
        <v>289</v>
      </c>
      <c r="C79" s="0" t="s">
        <v>289</v>
      </c>
      <c r="D79" s="0" t="s">
        <v>567</v>
      </c>
      <c r="E79" s="0" t="s">
        <v>568</v>
      </c>
      <c r="F79" s="1" t="s">
        <v>25</v>
      </c>
      <c r="G79" s="2" t="n">
        <v>29.83</v>
      </c>
      <c r="H79" s="2" t="n">
        <v>34.03</v>
      </c>
      <c r="I79" s="0" t="n">
        <v>100</v>
      </c>
      <c r="J79" s="0" t="n">
        <v>60.606</v>
      </c>
      <c r="K79" s="0" t="n">
        <v>0</v>
      </c>
      <c r="L79" s="0" t="s">
        <v>569</v>
      </c>
      <c r="M79" s="0" t="s">
        <v>570</v>
      </c>
      <c r="N79" s="0" t="s">
        <v>78</v>
      </c>
      <c r="O79" s="0" t="s">
        <v>562</v>
      </c>
      <c r="P79" s="0" t="s">
        <v>80</v>
      </c>
      <c r="Q79" s="0" t="s">
        <v>81</v>
      </c>
      <c r="R79" s="0" t="s">
        <v>571</v>
      </c>
      <c r="T79" s="0" t="s">
        <v>34</v>
      </c>
      <c r="U79" s="0" t="s">
        <v>572</v>
      </c>
    </row>
    <row r="80" customFormat="false" ht="15" hidden="false" customHeight="false" outlineLevel="0" collapsed="false">
      <c r="A80" s="0" t="s">
        <v>289</v>
      </c>
      <c r="B80" s="0" t="s">
        <v>289</v>
      </c>
      <c r="C80" s="0" t="s">
        <v>289</v>
      </c>
      <c r="D80" s="0" t="s">
        <v>573</v>
      </c>
      <c r="E80" s="0" t="s">
        <v>574</v>
      </c>
      <c r="F80" s="1" t="s">
        <v>25</v>
      </c>
      <c r="G80" s="2" t="n">
        <v>31.33</v>
      </c>
      <c r="H80" s="2" t="n">
        <v>33.35</v>
      </c>
      <c r="I80" s="0" t="n">
        <v>99</v>
      </c>
      <c r="J80" s="0" t="n">
        <v>76.399</v>
      </c>
      <c r="K80" s="0" t="n">
        <v>0</v>
      </c>
      <c r="L80" s="0" t="s">
        <v>575</v>
      </c>
      <c r="M80" s="0" t="s">
        <v>576</v>
      </c>
      <c r="N80" s="0" t="s">
        <v>78</v>
      </c>
      <c r="O80" s="0" t="s">
        <v>79</v>
      </c>
      <c r="P80" s="0" t="s">
        <v>80</v>
      </c>
      <c r="Q80" s="0" t="s">
        <v>81</v>
      </c>
      <c r="R80" s="0" t="s">
        <v>577</v>
      </c>
      <c r="T80" s="0" t="s">
        <v>34</v>
      </c>
      <c r="U80" s="0" t="s">
        <v>83</v>
      </c>
    </row>
    <row r="81" customFormat="false" ht="15" hidden="false" customHeight="false" outlineLevel="0" collapsed="false">
      <c r="A81" s="0" t="s">
        <v>289</v>
      </c>
      <c r="B81" s="0" t="s">
        <v>289</v>
      </c>
      <c r="C81" s="0" t="s">
        <v>289</v>
      </c>
      <c r="D81" s="0" t="s">
        <v>578</v>
      </c>
      <c r="E81" s="0" t="s">
        <v>579</v>
      </c>
      <c r="F81" s="1" t="s">
        <v>25</v>
      </c>
      <c r="G81" s="2" t="n">
        <v>35.6</v>
      </c>
      <c r="H81" s="2" t="n">
        <v>33</v>
      </c>
      <c r="I81" s="0" t="n">
        <v>100</v>
      </c>
      <c r="J81" s="0" t="n">
        <v>65.16</v>
      </c>
      <c r="K81" s="0" t="n">
        <v>0</v>
      </c>
      <c r="L81" s="0" t="s">
        <v>580</v>
      </c>
      <c r="M81" s="0" t="s">
        <v>581</v>
      </c>
      <c r="N81" s="0" t="s">
        <v>78</v>
      </c>
      <c r="O81" s="0" t="s">
        <v>79</v>
      </c>
      <c r="P81" s="0" t="s">
        <v>80</v>
      </c>
      <c r="Q81" s="0" t="s">
        <v>81</v>
      </c>
      <c r="R81" s="0" t="s">
        <v>582</v>
      </c>
      <c r="S81" s="0" t="s">
        <v>583</v>
      </c>
      <c r="T81" s="0" t="s">
        <v>34</v>
      </c>
      <c r="U81" s="0" t="s">
        <v>584</v>
      </c>
      <c r="V81" s="0" t="s">
        <v>585</v>
      </c>
    </row>
    <row r="82" customFormat="false" ht="15" hidden="false" customHeight="false" outlineLevel="0" collapsed="false">
      <c r="A82" s="0" t="s">
        <v>289</v>
      </c>
      <c r="B82" s="0" t="s">
        <v>289</v>
      </c>
      <c r="C82" s="0" t="s">
        <v>289</v>
      </c>
      <c r="D82" s="0" t="s">
        <v>586</v>
      </c>
      <c r="E82" s="0" t="s">
        <v>587</v>
      </c>
      <c r="F82" s="1" t="s">
        <v>25</v>
      </c>
      <c r="G82" s="2" t="n">
        <v>87.45</v>
      </c>
      <c r="H82" s="2" t="n">
        <v>128.02</v>
      </c>
      <c r="I82" s="0" t="n">
        <v>100</v>
      </c>
      <c r="J82" s="0" t="n">
        <v>64.078</v>
      </c>
      <c r="K82" s="0" t="n">
        <v>2.2E-100</v>
      </c>
      <c r="L82" s="0" t="s">
        <v>588</v>
      </c>
      <c r="M82" s="0" t="s">
        <v>589</v>
      </c>
      <c r="N82" s="0" t="s">
        <v>78</v>
      </c>
      <c r="O82" s="0" t="s">
        <v>590</v>
      </c>
      <c r="P82" s="0" t="s">
        <v>96</v>
      </c>
      <c r="Q82" s="0" t="s">
        <v>97</v>
      </c>
      <c r="R82" s="0" t="s">
        <v>591</v>
      </c>
      <c r="T82" s="0" t="s">
        <v>34</v>
      </c>
      <c r="U82" s="0" t="s">
        <v>592</v>
      </c>
      <c r="V82" s="0" t="s">
        <v>593</v>
      </c>
    </row>
    <row r="83" customFormat="false" ht="15" hidden="false" customHeight="false" outlineLevel="0" collapsed="false">
      <c r="A83" s="0" t="s">
        <v>289</v>
      </c>
      <c r="B83" s="0" t="s">
        <v>289</v>
      </c>
      <c r="C83" s="0" t="s">
        <v>289</v>
      </c>
      <c r="D83" s="0" t="s">
        <v>594</v>
      </c>
      <c r="E83" s="0" t="s">
        <v>595</v>
      </c>
      <c r="F83" s="1" t="n">
        <v>2.12999999999999</v>
      </c>
      <c r="G83" s="2" t="n">
        <v>4632.43</v>
      </c>
      <c r="H83" s="2" t="n">
        <v>936.28</v>
      </c>
      <c r="I83" s="0" t="n">
        <v>100</v>
      </c>
      <c r="J83" s="0" t="n">
        <v>87.892</v>
      </c>
      <c r="K83" s="0" t="n">
        <v>0</v>
      </c>
      <c r="L83" s="0" t="s">
        <v>596</v>
      </c>
      <c r="M83" s="0" t="s">
        <v>597</v>
      </c>
      <c r="N83" s="0" t="s">
        <v>78</v>
      </c>
      <c r="O83" s="0" t="s">
        <v>562</v>
      </c>
      <c r="P83" s="0" t="s">
        <v>80</v>
      </c>
      <c r="Q83" s="0" t="s">
        <v>81</v>
      </c>
      <c r="R83" s="0" t="s">
        <v>598</v>
      </c>
      <c r="T83" s="0" t="s">
        <v>34</v>
      </c>
      <c r="U83" s="0" t="s">
        <v>599</v>
      </c>
    </row>
    <row r="84" customFormat="false" ht="15" hidden="false" customHeight="false" outlineLevel="0" collapsed="false">
      <c r="A84" s="0" t="s">
        <v>289</v>
      </c>
      <c r="B84" s="0" t="s">
        <v>289</v>
      </c>
      <c r="C84" s="0" t="s">
        <v>289</v>
      </c>
      <c r="D84" s="0" t="s">
        <v>600</v>
      </c>
      <c r="E84" s="0" t="s">
        <v>601</v>
      </c>
      <c r="G84" s="2" t="n">
        <v>0</v>
      </c>
      <c r="H84" s="2" t="n">
        <v>0</v>
      </c>
      <c r="I84" s="0" t="n">
        <v>88</v>
      </c>
      <c r="J84" s="0" t="n">
        <v>60.299</v>
      </c>
      <c r="K84" s="0" t="n">
        <v>1.22E-146</v>
      </c>
      <c r="L84" s="0" t="s">
        <v>602</v>
      </c>
      <c r="M84" s="0" t="s">
        <v>603</v>
      </c>
      <c r="N84" s="0" t="s">
        <v>78</v>
      </c>
      <c r="O84" s="0" t="s">
        <v>79</v>
      </c>
      <c r="P84" s="0" t="s">
        <v>80</v>
      </c>
      <c r="Q84" s="0" t="s">
        <v>81</v>
      </c>
      <c r="R84" s="0" t="s">
        <v>82</v>
      </c>
      <c r="T84" s="0" t="s">
        <v>34</v>
      </c>
      <c r="U84" s="0" t="s">
        <v>83</v>
      </c>
      <c r="V84" s="0" t="s">
        <v>604</v>
      </c>
    </row>
    <row r="85" customFormat="false" ht="15" hidden="false" customHeight="false" outlineLevel="0" collapsed="false">
      <c r="A85" s="0" t="s">
        <v>289</v>
      </c>
      <c r="B85" s="0" t="s">
        <v>289</v>
      </c>
      <c r="C85" s="0" t="s">
        <v>289</v>
      </c>
      <c r="D85" s="0" t="s">
        <v>605</v>
      </c>
      <c r="E85" s="0" t="s">
        <v>606</v>
      </c>
      <c r="F85" s="1" t="s">
        <v>25</v>
      </c>
      <c r="G85" s="2" t="n">
        <v>11.07</v>
      </c>
      <c r="H85" s="2" t="n">
        <v>9.68</v>
      </c>
      <c r="I85" s="0" t="n">
        <v>73</v>
      </c>
      <c r="J85" s="0" t="n">
        <v>66.912</v>
      </c>
      <c r="K85" s="0" t="n">
        <v>0</v>
      </c>
      <c r="L85" s="0" t="s">
        <v>607</v>
      </c>
      <c r="M85" s="0" t="s">
        <v>608</v>
      </c>
      <c r="N85" s="0" t="s">
        <v>78</v>
      </c>
      <c r="O85" s="0" t="s">
        <v>79</v>
      </c>
      <c r="P85" s="0" t="s">
        <v>80</v>
      </c>
      <c r="Q85" s="0" t="s">
        <v>81</v>
      </c>
      <c r="R85" s="0" t="s">
        <v>609</v>
      </c>
      <c r="T85" s="0" t="s">
        <v>34</v>
      </c>
      <c r="U85" s="0" t="s">
        <v>161</v>
      </c>
      <c r="V85" s="0" t="s">
        <v>162</v>
      </c>
    </row>
    <row r="86" customFormat="false" ht="15" hidden="false" customHeight="false" outlineLevel="0" collapsed="false">
      <c r="A86" s="0" t="s">
        <v>289</v>
      </c>
      <c r="B86" s="0" t="s">
        <v>289</v>
      </c>
      <c r="C86" s="0" t="s">
        <v>289</v>
      </c>
      <c r="D86" s="0" t="s">
        <v>610</v>
      </c>
      <c r="E86" s="0" t="s">
        <v>611</v>
      </c>
      <c r="F86" s="1" t="s">
        <v>25</v>
      </c>
      <c r="G86" s="2" t="n">
        <v>20.28</v>
      </c>
      <c r="H86" s="2" t="n">
        <v>18.75</v>
      </c>
      <c r="I86" s="0" t="n">
        <v>96</v>
      </c>
      <c r="J86" s="0" t="n">
        <v>60.738</v>
      </c>
      <c r="K86" s="0" t="n">
        <v>0</v>
      </c>
      <c r="L86" s="0" t="s">
        <v>612</v>
      </c>
      <c r="M86" s="0" t="s">
        <v>613</v>
      </c>
      <c r="N86" s="0" t="s">
        <v>78</v>
      </c>
      <c r="O86" s="0" t="s">
        <v>79</v>
      </c>
      <c r="P86" s="0" t="s">
        <v>80</v>
      </c>
      <c r="Q86" s="0" t="s">
        <v>97</v>
      </c>
      <c r="R86" s="0" t="s">
        <v>614</v>
      </c>
      <c r="T86" s="0" t="s">
        <v>34</v>
      </c>
      <c r="U86" s="0" t="s">
        <v>615</v>
      </c>
      <c r="V86" s="0" t="s">
        <v>616</v>
      </c>
    </row>
    <row r="87" customFormat="false" ht="15" hidden="false" customHeight="false" outlineLevel="0" collapsed="false">
      <c r="A87" s="0" t="s">
        <v>289</v>
      </c>
      <c r="B87" s="0" t="s">
        <v>289</v>
      </c>
      <c r="C87" s="0" t="s">
        <v>289</v>
      </c>
      <c r="D87" s="0" t="s">
        <v>617</v>
      </c>
      <c r="E87" s="0" t="s">
        <v>618</v>
      </c>
      <c r="F87" s="1" t="n">
        <v>1.14</v>
      </c>
      <c r="G87" s="2" t="n">
        <v>42.09</v>
      </c>
      <c r="H87" s="2" t="n">
        <v>18.49</v>
      </c>
      <c r="I87" s="0" t="n">
        <v>99</v>
      </c>
      <c r="J87" s="0" t="n">
        <v>65.784</v>
      </c>
      <c r="K87" s="0" t="n">
        <v>0</v>
      </c>
      <c r="L87" s="0" t="s">
        <v>619</v>
      </c>
      <c r="M87" s="0" t="s">
        <v>620</v>
      </c>
      <c r="N87" s="0" t="s">
        <v>78</v>
      </c>
      <c r="O87" s="0" t="s">
        <v>79</v>
      </c>
      <c r="P87" s="0" t="s">
        <v>80</v>
      </c>
      <c r="Q87" s="0" t="s">
        <v>81</v>
      </c>
      <c r="R87" s="0" t="s">
        <v>621</v>
      </c>
      <c r="T87" s="0" t="s">
        <v>34</v>
      </c>
      <c r="U87" s="0" t="s">
        <v>622</v>
      </c>
      <c r="V87" s="0" t="s">
        <v>623</v>
      </c>
    </row>
    <row r="88" customFormat="false" ht="15" hidden="false" customHeight="false" outlineLevel="0" collapsed="false">
      <c r="A88" s="0" t="s">
        <v>289</v>
      </c>
      <c r="B88" s="0" t="s">
        <v>289</v>
      </c>
      <c r="C88" s="0" t="s">
        <v>289</v>
      </c>
      <c r="D88" s="0" t="s">
        <v>624</v>
      </c>
      <c r="E88" s="0" t="s">
        <v>625</v>
      </c>
      <c r="G88" s="2" t="n">
        <v>0</v>
      </c>
      <c r="H88" s="2" t="n">
        <v>0</v>
      </c>
      <c r="I88" s="0" t="n">
        <v>99</v>
      </c>
      <c r="J88" s="0" t="n">
        <v>66.026</v>
      </c>
      <c r="K88" s="0" t="n">
        <v>1.33E-061</v>
      </c>
      <c r="L88" s="0" t="s">
        <v>626</v>
      </c>
      <c r="M88" s="0" t="s">
        <v>627</v>
      </c>
      <c r="N88" s="0" t="s">
        <v>78</v>
      </c>
      <c r="O88" s="0" t="s">
        <v>79</v>
      </c>
      <c r="P88" s="0" t="s">
        <v>80</v>
      </c>
      <c r="Q88" s="0" t="s">
        <v>81</v>
      </c>
      <c r="R88" s="0" t="s">
        <v>628</v>
      </c>
      <c r="T88" s="0" t="s">
        <v>34</v>
      </c>
      <c r="U88" s="0" t="s">
        <v>629</v>
      </c>
      <c r="V88" s="0" t="s">
        <v>630</v>
      </c>
    </row>
    <row r="89" customFormat="false" ht="15" hidden="false" customHeight="false" outlineLevel="0" collapsed="false">
      <c r="A89" s="0" t="s">
        <v>289</v>
      </c>
      <c r="B89" s="0" t="s">
        <v>289</v>
      </c>
      <c r="C89" s="0" t="s">
        <v>289</v>
      </c>
      <c r="D89" s="0" t="s">
        <v>631</v>
      </c>
      <c r="E89" s="0" t="s">
        <v>632</v>
      </c>
      <c r="F89" s="1" t="s">
        <v>25</v>
      </c>
      <c r="G89" s="2" t="n">
        <v>14.41</v>
      </c>
      <c r="H89" s="2" t="n">
        <v>13.04</v>
      </c>
      <c r="I89" s="0" t="n">
        <v>100</v>
      </c>
      <c r="J89" s="0" t="n">
        <v>64.68</v>
      </c>
      <c r="K89" s="0" t="n">
        <v>0</v>
      </c>
      <c r="L89" s="0" t="s">
        <v>633</v>
      </c>
      <c r="M89" s="0" t="s">
        <v>634</v>
      </c>
      <c r="N89" s="0" t="s">
        <v>78</v>
      </c>
      <c r="O89" s="0" t="s">
        <v>79</v>
      </c>
      <c r="P89" s="0" t="s">
        <v>80</v>
      </c>
      <c r="Q89" s="0" t="s">
        <v>81</v>
      </c>
      <c r="R89" s="0" t="s">
        <v>635</v>
      </c>
      <c r="T89" s="0" t="s">
        <v>34</v>
      </c>
      <c r="U89" s="0" t="s">
        <v>636</v>
      </c>
      <c r="V89" s="0" t="s">
        <v>637</v>
      </c>
    </row>
    <row r="90" customFormat="false" ht="15" hidden="false" customHeight="false" outlineLevel="0" collapsed="false">
      <c r="A90" s="0" t="s">
        <v>289</v>
      </c>
      <c r="B90" s="0" t="s">
        <v>289</v>
      </c>
      <c r="C90" s="0" t="s">
        <v>289</v>
      </c>
      <c r="D90" s="0" t="s">
        <v>638</v>
      </c>
      <c r="E90" s="0" t="s">
        <v>639</v>
      </c>
      <c r="F90" s="1" t="s">
        <v>25</v>
      </c>
      <c r="G90" s="2" t="n">
        <v>11.73</v>
      </c>
      <c r="H90" s="2" t="n">
        <v>10.52</v>
      </c>
      <c r="I90" s="0" t="n">
        <v>100</v>
      </c>
      <c r="J90" s="0" t="n">
        <v>94.081</v>
      </c>
      <c r="K90" s="0" t="n">
        <v>0</v>
      </c>
      <c r="L90" s="0" t="s">
        <v>640</v>
      </c>
      <c r="M90" s="0" t="s">
        <v>641</v>
      </c>
      <c r="N90" s="0" t="s">
        <v>78</v>
      </c>
      <c r="O90" s="0" t="s">
        <v>79</v>
      </c>
      <c r="P90" s="0" t="s">
        <v>80</v>
      </c>
      <c r="Q90" s="0" t="s">
        <v>81</v>
      </c>
      <c r="R90" s="0" t="s">
        <v>577</v>
      </c>
      <c r="T90" s="0" t="s">
        <v>34</v>
      </c>
      <c r="U90" s="0" t="s">
        <v>83</v>
      </c>
    </row>
    <row r="91" customFormat="false" ht="15" hidden="false" customHeight="false" outlineLevel="0" collapsed="false">
      <c r="A91" s="0" t="s">
        <v>289</v>
      </c>
      <c r="B91" s="0" t="s">
        <v>289</v>
      </c>
      <c r="C91" s="0" t="s">
        <v>289</v>
      </c>
      <c r="D91" s="0" t="s">
        <v>642</v>
      </c>
      <c r="E91" s="0" t="s">
        <v>643</v>
      </c>
      <c r="F91" s="1" t="s">
        <v>25</v>
      </c>
      <c r="G91" s="2" t="n">
        <v>52.66</v>
      </c>
      <c r="H91" s="2" t="n">
        <v>40.26</v>
      </c>
      <c r="I91" s="0" t="n">
        <v>99</v>
      </c>
      <c r="J91" s="0" t="n">
        <v>89.425</v>
      </c>
      <c r="K91" s="0" t="n">
        <v>0</v>
      </c>
      <c r="L91" s="0" t="s">
        <v>644</v>
      </c>
      <c r="M91" s="0" t="s">
        <v>645</v>
      </c>
      <c r="N91" s="0" t="s">
        <v>78</v>
      </c>
      <c r="O91" s="0" t="s">
        <v>79</v>
      </c>
      <c r="P91" s="0" t="s">
        <v>80</v>
      </c>
      <c r="Q91" s="0" t="s">
        <v>81</v>
      </c>
      <c r="R91" s="0" t="s">
        <v>110</v>
      </c>
      <c r="T91" s="0" t="s">
        <v>34</v>
      </c>
      <c r="U91" s="0" t="s">
        <v>111</v>
      </c>
      <c r="V91" s="0" t="s">
        <v>112</v>
      </c>
    </row>
    <row r="92" customFormat="false" ht="15" hidden="false" customHeight="false" outlineLevel="0" collapsed="false">
      <c r="A92" s="0" t="s">
        <v>289</v>
      </c>
      <c r="B92" s="0" t="s">
        <v>289</v>
      </c>
      <c r="C92" s="0" t="s">
        <v>289</v>
      </c>
      <c r="D92" s="0" t="s">
        <v>646</v>
      </c>
      <c r="E92" s="0" t="s">
        <v>647</v>
      </c>
      <c r="F92" s="1" t="s">
        <v>25</v>
      </c>
      <c r="G92" s="2" t="n">
        <v>14.45</v>
      </c>
      <c r="H92" s="2" t="n">
        <v>20.94</v>
      </c>
      <c r="I92" s="0" t="n">
        <v>100</v>
      </c>
      <c r="J92" s="0" t="n">
        <v>70.455</v>
      </c>
      <c r="K92" s="0" t="n">
        <v>1.25E-167</v>
      </c>
      <c r="L92" s="0" t="s">
        <v>648</v>
      </c>
      <c r="M92" s="0" t="s">
        <v>649</v>
      </c>
      <c r="N92" s="0" t="s">
        <v>78</v>
      </c>
      <c r="O92" s="0" t="s">
        <v>79</v>
      </c>
      <c r="P92" s="0" t="s">
        <v>80</v>
      </c>
      <c r="Q92" s="0" t="s">
        <v>81</v>
      </c>
      <c r="R92" s="0" t="s">
        <v>650</v>
      </c>
      <c r="T92" s="0" t="s">
        <v>34</v>
      </c>
      <c r="U92" s="0" t="s">
        <v>83</v>
      </c>
    </row>
    <row r="93" customFormat="false" ht="15" hidden="false" customHeight="false" outlineLevel="0" collapsed="false">
      <c r="A93" s="0" t="s">
        <v>289</v>
      </c>
      <c r="B93" s="0" t="s">
        <v>289</v>
      </c>
      <c r="C93" s="0" t="s">
        <v>289</v>
      </c>
      <c r="D93" s="0" t="s">
        <v>651</v>
      </c>
      <c r="E93" s="0" t="s">
        <v>652</v>
      </c>
      <c r="F93" s="1" t="s">
        <v>25</v>
      </c>
      <c r="G93" s="2" t="n">
        <v>5.59</v>
      </c>
      <c r="H93" s="2" t="n">
        <v>4.51</v>
      </c>
      <c r="I93" s="0" t="n">
        <v>100</v>
      </c>
      <c r="J93" s="0" t="n">
        <v>63.454</v>
      </c>
      <c r="K93" s="0" t="n">
        <v>0</v>
      </c>
      <c r="L93" s="0" t="s">
        <v>653</v>
      </c>
      <c r="M93" s="0" t="s">
        <v>654</v>
      </c>
      <c r="N93" s="0" t="s">
        <v>78</v>
      </c>
      <c r="O93" s="0" t="s">
        <v>79</v>
      </c>
      <c r="P93" s="0" t="s">
        <v>80</v>
      </c>
      <c r="Q93" s="0" t="s">
        <v>150</v>
      </c>
      <c r="R93" s="0" t="s">
        <v>655</v>
      </c>
      <c r="S93" s="0" t="s">
        <v>656</v>
      </c>
      <c r="T93" s="0" t="s">
        <v>34</v>
      </c>
      <c r="U93" s="0" t="s">
        <v>657</v>
      </c>
      <c r="V93" s="0" t="s">
        <v>658</v>
      </c>
    </row>
    <row r="94" customFormat="false" ht="15" hidden="false" customHeight="false" outlineLevel="0" collapsed="false">
      <c r="A94" s="0" t="s">
        <v>289</v>
      </c>
      <c r="B94" s="0" t="s">
        <v>289</v>
      </c>
      <c r="C94" s="0" t="s">
        <v>289</v>
      </c>
      <c r="D94" s="0" t="s">
        <v>659</v>
      </c>
      <c r="E94" s="0" t="s">
        <v>536</v>
      </c>
      <c r="F94" s="1" t="s">
        <v>25</v>
      </c>
      <c r="G94" s="2" t="n">
        <v>50.27</v>
      </c>
      <c r="H94" s="2" t="n">
        <v>43.05</v>
      </c>
      <c r="I94" s="0" t="n">
        <v>80</v>
      </c>
      <c r="J94" s="0" t="n">
        <v>62.069</v>
      </c>
      <c r="K94" s="0" t="n">
        <v>4.57E-011</v>
      </c>
      <c r="L94" s="0" t="s">
        <v>660</v>
      </c>
      <c r="M94" s="0" t="s">
        <v>661</v>
      </c>
      <c r="N94" s="0" t="s">
        <v>78</v>
      </c>
      <c r="O94" s="0" t="s">
        <v>79</v>
      </c>
      <c r="P94" s="0" t="s">
        <v>80</v>
      </c>
      <c r="Q94" s="0" t="s">
        <v>81</v>
      </c>
      <c r="R94" s="0" t="s">
        <v>662</v>
      </c>
      <c r="T94" s="0" t="s">
        <v>50</v>
      </c>
      <c r="U94" s="0" t="s">
        <v>663</v>
      </c>
    </row>
    <row r="95" customFormat="false" ht="15" hidden="false" customHeight="false" outlineLevel="0" collapsed="false">
      <c r="A95" s="0" t="s">
        <v>289</v>
      </c>
      <c r="B95" s="0" t="s">
        <v>289</v>
      </c>
      <c r="C95" s="0" t="s">
        <v>289</v>
      </c>
      <c r="D95" s="0" t="s">
        <v>664</v>
      </c>
      <c r="E95" s="0" t="s">
        <v>665</v>
      </c>
      <c r="F95" s="1" t="s">
        <v>25</v>
      </c>
      <c r="G95" s="2" t="n">
        <v>13.82</v>
      </c>
      <c r="H95" s="2" t="n">
        <v>7.95</v>
      </c>
      <c r="I95" s="0" t="n">
        <v>100</v>
      </c>
      <c r="J95" s="0" t="n">
        <v>60.345</v>
      </c>
      <c r="K95" s="0" t="n">
        <v>0</v>
      </c>
      <c r="L95" s="0" t="s">
        <v>666</v>
      </c>
      <c r="M95" s="0" t="s">
        <v>667</v>
      </c>
      <c r="N95" s="0" t="s">
        <v>78</v>
      </c>
      <c r="O95" s="0" t="s">
        <v>79</v>
      </c>
      <c r="P95" s="0" t="s">
        <v>80</v>
      </c>
      <c r="Q95" s="0" t="s">
        <v>81</v>
      </c>
      <c r="R95" s="0" t="s">
        <v>668</v>
      </c>
      <c r="S95" s="0" t="s">
        <v>669</v>
      </c>
      <c r="T95" s="0" t="s">
        <v>34</v>
      </c>
      <c r="U95" s="0" t="s">
        <v>670</v>
      </c>
    </row>
    <row r="96" customFormat="false" ht="15" hidden="false" customHeight="false" outlineLevel="0" collapsed="false">
      <c r="A96" s="0" t="s">
        <v>289</v>
      </c>
      <c r="B96" s="0" t="s">
        <v>289</v>
      </c>
      <c r="C96" s="0" t="s">
        <v>289</v>
      </c>
      <c r="D96" s="0" t="s">
        <v>671</v>
      </c>
      <c r="E96" s="0" t="s">
        <v>672</v>
      </c>
      <c r="F96" s="1" t="s">
        <v>25</v>
      </c>
      <c r="G96" s="2" t="n">
        <v>27.74</v>
      </c>
      <c r="H96" s="2" t="n">
        <v>28.43</v>
      </c>
      <c r="I96" s="0" t="n">
        <v>98</v>
      </c>
      <c r="J96" s="0" t="n">
        <v>63.803</v>
      </c>
      <c r="K96" s="0" t="n">
        <v>0</v>
      </c>
      <c r="L96" s="0" t="s">
        <v>673</v>
      </c>
      <c r="M96" s="0" t="s">
        <v>674</v>
      </c>
      <c r="N96" s="0" t="s">
        <v>78</v>
      </c>
      <c r="O96" s="0" t="s">
        <v>79</v>
      </c>
      <c r="P96" s="0" t="s">
        <v>80</v>
      </c>
      <c r="Q96" s="0" t="s">
        <v>81</v>
      </c>
      <c r="R96" s="0" t="s">
        <v>675</v>
      </c>
      <c r="T96" s="0" t="s">
        <v>34</v>
      </c>
      <c r="U96" s="0" t="s">
        <v>676</v>
      </c>
      <c r="V96" s="0" t="s">
        <v>677</v>
      </c>
    </row>
    <row r="97" customFormat="false" ht="15" hidden="false" customHeight="false" outlineLevel="0" collapsed="false">
      <c r="A97" s="0" t="s">
        <v>289</v>
      </c>
      <c r="B97" s="0" t="s">
        <v>289</v>
      </c>
      <c r="C97" s="0" t="s">
        <v>289</v>
      </c>
      <c r="D97" s="0" t="s">
        <v>678</v>
      </c>
      <c r="E97" s="0" t="s">
        <v>679</v>
      </c>
      <c r="F97" s="1" t="s">
        <v>25</v>
      </c>
      <c r="G97" s="2" t="n">
        <v>6.24</v>
      </c>
      <c r="H97" s="2" t="n">
        <v>6.45</v>
      </c>
      <c r="I97" s="0" t="n">
        <v>99</v>
      </c>
      <c r="J97" s="0" t="n">
        <v>65.357</v>
      </c>
      <c r="K97" s="0" t="n">
        <v>0</v>
      </c>
      <c r="L97" s="0" t="s">
        <v>680</v>
      </c>
      <c r="M97" s="0" t="s">
        <v>681</v>
      </c>
      <c r="N97" s="0" t="s">
        <v>78</v>
      </c>
      <c r="O97" s="0" t="s">
        <v>79</v>
      </c>
      <c r="P97" s="0" t="s">
        <v>96</v>
      </c>
      <c r="Q97" s="0" t="s">
        <v>682</v>
      </c>
      <c r="R97" s="0" t="s">
        <v>683</v>
      </c>
      <c r="S97" s="0" t="s">
        <v>683</v>
      </c>
      <c r="T97" s="0" t="s">
        <v>34</v>
      </c>
      <c r="U97" s="0" t="s">
        <v>684</v>
      </c>
      <c r="V97" s="0" t="s">
        <v>685</v>
      </c>
    </row>
    <row r="98" customFormat="false" ht="15" hidden="false" customHeight="false" outlineLevel="0" collapsed="false">
      <c r="A98" s="0" t="s">
        <v>289</v>
      </c>
      <c r="B98" s="0" t="s">
        <v>289</v>
      </c>
      <c r="C98" s="0" t="s">
        <v>289</v>
      </c>
      <c r="D98" s="0" t="s">
        <v>686</v>
      </c>
      <c r="E98" s="0" t="s">
        <v>687</v>
      </c>
      <c r="F98" s="1" t="s">
        <v>25</v>
      </c>
      <c r="G98" s="2" t="n">
        <v>39.12</v>
      </c>
      <c r="H98" s="2" t="n">
        <v>35.75</v>
      </c>
      <c r="I98" s="0" t="n">
        <v>100</v>
      </c>
      <c r="J98" s="0" t="n">
        <v>87.606</v>
      </c>
      <c r="K98" s="0" t="n">
        <v>0</v>
      </c>
      <c r="L98" s="0" t="s">
        <v>688</v>
      </c>
      <c r="M98" s="0" t="s">
        <v>689</v>
      </c>
      <c r="N98" s="0" t="s">
        <v>78</v>
      </c>
      <c r="O98" s="0" t="s">
        <v>140</v>
      </c>
      <c r="P98" s="0" t="s">
        <v>96</v>
      </c>
      <c r="Q98" s="0" t="s">
        <v>31</v>
      </c>
      <c r="R98" s="0" t="s">
        <v>690</v>
      </c>
      <c r="T98" s="0" t="s">
        <v>34</v>
      </c>
      <c r="U98" s="0" t="s">
        <v>691</v>
      </c>
    </row>
    <row r="99" customFormat="false" ht="15" hidden="false" customHeight="false" outlineLevel="0" collapsed="false">
      <c r="A99" s="0" t="s">
        <v>289</v>
      </c>
      <c r="B99" s="0" t="s">
        <v>289</v>
      </c>
      <c r="C99" s="0" t="s">
        <v>289</v>
      </c>
      <c r="D99" s="0" t="s">
        <v>692</v>
      </c>
      <c r="E99" s="0" t="s">
        <v>693</v>
      </c>
      <c r="F99" s="1" t="s">
        <v>25</v>
      </c>
      <c r="G99" s="2" t="n">
        <v>13.36</v>
      </c>
      <c r="H99" s="2" t="n">
        <v>14.71</v>
      </c>
      <c r="I99" s="0" t="n">
        <v>100</v>
      </c>
      <c r="J99" s="0" t="n">
        <v>81.604</v>
      </c>
      <c r="K99" s="0" t="n">
        <v>0</v>
      </c>
      <c r="L99" s="0" t="s">
        <v>694</v>
      </c>
      <c r="M99" s="0" t="s">
        <v>695</v>
      </c>
      <c r="N99" s="0" t="s">
        <v>78</v>
      </c>
      <c r="O99" s="0" t="s">
        <v>79</v>
      </c>
      <c r="P99" s="0" t="s">
        <v>80</v>
      </c>
      <c r="Q99" s="0" t="s">
        <v>81</v>
      </c>
      <c r="R99" s="0" t="s">
        <v>577</v>
      </c>
      <c r="T99" s="0" t="s">
        <v>34</v>
      </c>
      <c r="U99" s="0" t="s">
        <v>83</v>
      </c>
    </row>
    <row r="100" customFormat="false" ht="15" hidden="false" customHeight="false" outlineLevel="0" collapsed="false">
      <c r="A100" s="0" t="s">
        <v>289</v>
      </c>
      <c r="B100" s="0" t="s">
        <v>289</v>
      </c>
      <c r="C100" s="0" t="s">
        <v>289</v>
      </c>
      <c r="D100" s="0" t="s">
        <v>696</v>
      </c>
      <c r="E100" s="0" t="s">
        <v>697</v>
      </c>
      <c r="F100" s="1" t="s">
        <v>25</v>
      </c>
      <c r="G100" s="2" t="n">
        <v>55.83</v>
      </c>
      <c r="H100" s="2" t="n">
        <v>54.2</v>
      </c>
      <c r="I100" s="0" t="n">
        <v>100</v>
      </c>
      <c r="J100" s="0" t="n">
        <v>85.106</v>
      </c>
      <c r="K100" s="0" t="n">
        <v>0</v>
      </c>
      <c r="L100" s="0" t="s">
        <v>698</v>
      </c>
      <c r="M100" s="0" t="s">
        <v>699</v>
      </c>
      <c r="N100" s="0" t="s">
        <v>78</v>
      </c>
      <c r="O100" s="0" t="s">
        <v>700</v>
      </c>
      <c r="P100" s="0" t="s">
        <v>80</v>
      </c>
      <c r="Q100" s="0" t="s">
        <v>81</v>
      </c>
      <c r="R100" s="0" t="s">
        <v>701</v>
      </c>
      <c r="T100" s="0" t="s">
        <v>34</v>
      </c>
      <c r="U100" s="0" t="s">
        <v>702</v>
      </c>
      <c r="V100" s="0" t="s">
        <v>703</v>
      </c>
    </row>
    <row r="101" customFormat="false" ht="15" hidden="false" customHeight="false" outlineLevel="0" collapsed="false">
      <c r="A101" s="0" t="s">
        <v>289</v>
      </c>
      <c r="B101" s="0" t="s">
        <v>289</v>
      </c>
      <c r="C101" s="0" t="s">
        <v>289</v>
      </c>
      <c r="D101" s="0" t="s">
        <v>704</v>
      </c>
      <c r="E101" s="0" t="s">
        <v>705</v>
      </c>
      <c r="F101" s="1" t="s">
        <v>25</v>
      </c>
      <c r="G101" s="2" t="n">
        <v>20.14</v>
      </c>
      <c r="H101" s="2" t="n">
        <v>12.85</v>
      </c>
      <c r="I101" s="0" t="n">
        <v>97</v>
      </c>
      <c r="J101" s="0" t="n">
        <v>63.158</v>
      </c>
      <c r="K101" s="0" t="n">
        <v>0</v>
      </c>
      <c r="L101" s="0" t="s">
        <v>706</v>
      </c>
      <c r="M101" s="0" t="s">
        <v>707</v>
      </c>
      <c r="N101" s="0" t="s">
        <v>78</v>
      </c>
      <c r="O101" s="0" t="s">
        <v>79</v>
      </c>
      <c r="P101" s="0" t="s">
        <v>96</v>
      </c>
      <c r="Q101" s="0" t="s">
        <v>97</v>
      </c>
      <c r="R101" s="0" t="s">
        <v>98</v>
      </c>
      <c r="T101" s="0" t="s">
        <v>34</v>
      </c>
      <c r="U101" s="0" t="s">
        <v>99</v>
      </c>
      <c r="V101" s="0" t="s">
        <v>708</v>
      </c>
    </row>
    <row r="102" customFormat="false" ht="15" hidden="false" customHeight="false" outlineLevel="0" collapsed="false">
      <c r="A102" s="0" t="s">
        <v>289</v>
      </c>
      <c r="B102" s="0" t="s">
        <v>289</v>
      </c>
      <c r="C102" s="0" t="s">
        <v>289</v>
      </c>
      <c r="D102" s="0" t="s">
        <v>709</v>
      </c>
      <c r="E102" s="0" t="s">
        <v>710</v>
      </c>
      <c r="F102" s="1" t="s">
        <v>25</v>
      </c>
      <c r="G102" s="2" t="n">
        <v>91.94</v>
      </c>
      <c r="H102" s="2" t="n">
        <v>61.06</v>
      </c>
      <c r="I102" s="0" t="n">
        <v>99</v>
      </c>
      <c r="J102" s="0" t="n">
        <v>68.069</v>
      </c>
      <c r="K102" s="0" t="n">
        <v>0</v>
      </c>
      <c r="L102" s="0" t="s">
        <v>711</v>
      </c>
      <c r="M102" s="0" t="s">
        <v>712</v>
      </c>
      <c r="N102" s="0" t="s">
        <v>78</v>
      </c>
      <c r="O102" s="0" t="s">
        <v>79</v>
      </c>
      <c r="P102" s="0" t="s">
        <v>713</v>
      </c>
      <c r="Q102" s="0" t="s">
        <v>150</v>
      </c>
      <c r="R102" s="0" t="s">
        <v>714</v>
      </c>
      <c r="S102" s="0" t="s">
        <v>715</v>
      </c>
      <c r="T102" s="0" t="s">
        <v>34</v>
      </c>
      <c r="U102" s="0" t="s">
        <v>716</v>
      </c>
      <c r="V102" s="0" t="s">
        <v>717</v>
      </c>
    </row>
    <row r="103" customFormat="false" ht="15" hidden="false" customHeight="false" outlineLevel="0" collapsed="false">
      <c r="A103" s="0" t="s">
        <v>289</v>
      </c>
      <c r="B103" s="0" t="s">
        <v>289</v>
      </c>
      <c r="C103" s="0" t="s">
        <v>289</v>
      </c>
      <c r="D103" s="0" t="s">
        <v>718</v>
      </c>
      <c r="E103" s="0" t="s">
        <v>719</v>
      </c>
      <c r="F103" s="1" t="s">
        <v>25</v>
      </c>
      <c r="G103" s="2" t="n">
        <v>74.21</v>
      </c>
      <c r="H103" s="2" t="n">
        <v>50.35</v>
      </c>
      <c r="I103" s="0" t="n">
        <v>100</v>
      </c>
      <c r="J103" s="0" t="n">
        <v>85.275</v>
      </c>
      <c r="K103" s="0" t="n">
        <v>0</v>
      </c>
      <c r="L103" s="0" t="s">
        <v>720</v>
      </c>
      <c r="M103" s="0" t="s">
        <v>721</v>
      </c>
      <c r="N103" s="0" t="s">
        <v>78</v>
      </c>
      <c r="O103" s="0" t="s">
        <v>79</v>
      </c>
      <c r="P103" s="0" t="s">
        <v>96</v>
      </c>
      <c r="Q103" s="0" t="s">
        <v>97</v>
      </c>
      <c r="R103" s="0" t="s">
        <v>98</v>
      </c>
      <c r="T103" s="0" t="s">
        <v>34</v>
      </c>
      <c r="U103" s="0" t="s">
        <v>99</v>
      </c>
    </row>
    <row r="104" customFormat="false" ht="15" hidden="false" customHeight="false" outlineLevel="0" collapsed="false">
      <c r="A104" s="0" t="s">
        <v>289</v>
      </c>
      <c r="B104" s="0" t="s">
        <v>289</v>
      </c>
      <c r="C104" s="0" t="s">
        <v>289</v>
      </c>
      <c r="D104" s="0" t="s">
        <v>722</v>
      </c>
      <c r="E104" s="0" t="s">
        <v>723</v>
      </c>
      <c r="F104" s="1" t="s">
        <v>25</v>
      </c>
      <c r="G104" s="2" t="n">
        <v>51</v>
      </c>
      <c r="H104" s="2" t="n">
        <v>38.12</v>
      </c>
      <c r="I104" s="0" t="n">
        <v>100</v>
      </c>
      <c r="J104" s="0" t="n">
        <v>82.128</v>
      </c>
      <c r="K104" s="0" t="n">
        <v>1.65E-139</v>
      </c>
      <c r="L104" s="0" t="s">
        <v>724</v>
      </c>
      <c r="M104" s="0" t="s">
        <v>725</v>
      </c>
      <c r="N104" s="0" t="s">
        <v>78</v>
      </c>
      <c r="O104" s="0" t="s">
        <v>79</v>
      </c>
      <c r="P104" s="0" t="s">
        <v>96</v>
      </c>
      <c r="Q104" s="0" t="s">
        <v>97</v>
      </c>
      <c r="R104" s="0" t="s">
        <v>726</v>
      </c>
      <c r="T104" s="0" t="s">
        <v>34</v>
      </c>
      <c r="U104" s="0" t="s">
        <v>727</v>
      </c>
    </row>
    <row r="105" customFormat="false" ht="15" hidden="false" customHeight="false" outlineLevel="0" collapsed="false">
      <c r="A105" s="0" t="s">
        <v>289</v>
      </c>
      <c r="B105" s="0" t="s">
        <v>289</v>
      </c>
      <c r="C105" s="0" t="s">
        <v>289</v>
      </c>
      <c r="D105" s="0" t="s">
        <v>728</v>
      </c>
      <c r="E105" s="0" t="s">
        <v>729</v>
      </c>
      <c r="F105" s="1" t="s">
        <v>25</v>
      </c>
      <c r="G105" s="2" t="n">
        <v>102.32</v>
      </c>
      <c r="H105" s="2" t="n">
        <v>148.59</v>
      </c>
      <c r="I105" s="0" t="n">
        <v>91</v>
      </c>
      <c r="J105" s="0" t="n">
        <v>78.986</v>
      </c>
      <c r="K105" s="0" t="n">
        <v>0</v>
      </c>
      <c r="L105" s="0" t="s">
        <v>730</v>
      </c>
      <c r="M105" s="0" t="s">
        <v>731</v>
      </c>
      <c r="N105" s="0" t="s">
        <v>78</v>
      </c>
      <c r="O105" s="0" t="s">
        <v>79</v>
      </c>
      <c r="P105" s="0" t="s">
        <v>80</v>
      </c>
      <c r="Q105" s="0" t="s">
        <v>81</v>
      </c>
      <c r="R105" s="0" t="s">
        <v>82</v>
      </c>
      <c r="T105" s="0" t="s">
        <v>34</v>
      </c>
      <c r="U105" s="0" t="s">
        <v>83</v>
      </c>
    </row>
    <row r="106" customFormat="false" ht="15" hidden="false" customHeight="false" outlineLevel="0" collapsed="false">
      <c r="A106" s="0" t="s">
        <v>289</v>
      </c>
      <c r="B106" s="0" t="s">
        <v>289</v>
      </c>
      <c r="C106" s="0" t="s">
        <v>289</v>
      </c>
      <c r="D106" s="0" t="s">
        <v>732</v>
      </c>
      <c r="E106" s="0" t="s">
        <v>733</v>
      </c>
      <c r="F106" s="1" t="s">
        <v>25</v>
      </c>
      <c r="G106" s="2" t="n">
        <v>7.2</v>
      </c>
      <c r="H106" s="2" t="n">
        <v>4.21</v>
      </c>
      <c r="I106" s="0" t="n">
        <v>89</v>
      </c>
      <c r="J106" s="0" t="n">
        <v>61.265</v>
      </c>
      <c r="K106" s="0" t="n">
        <v>0</v>
      </c>
      <c r="L106" s="0" t="s">
        <v>734</v>
      </c>
      <c r="M106" s="0" t="s">
        <v>735</v>
      </c>
      <c r="N106" s="0" t="s">
        <v>78</v>
      </c>
      <c r="O106" s="0" t="s">
        <v>79</v>
      </c>
      <c r="P106" s="0" t="s">
        <v>80</v>
      </c>
      <c r="Q106" s="0" t="s">
        <v>81</v>
      </c>
      <c r="R106" s="0" t="s">
        <v>736</v>
      </c>
      <c r="T106" s="0" t="s">
        <v>34</v>
      </c>
      <c r="U106" s="0" t="s">
        <v>737</v>
      </c>
      <c r="V106" s="0" t="s">
        <v>738</v>
      </c>
    </row>
    <row r="107" customFormat="false" ht="15" hidden="false" customHeight="false" outlineLevel="0" collapsed="false">
      <c r="A107" s="0" t="s">
        <v>289</v>
      </c>
      <c r="B107" s="0" t="s">
        <v>289</v>
      </c>
      <c r="C107" s="0" t="s">
        <v>289</v>
      </c>
      <c r="D107" s="0" t="s">
        <v>739</v>
      </c>
      <c r="E107" s="0" t="s">
        <v>740</v>
      </c>
      <c r="F107" s="1" t="s">
        <v>25</v>
      </c>
      <c r="G107" s="2" t="n">
        <v>77.96</v>
      </c>
      <c r="H107" s="2" t="n">
        <v>91.59</v>
      </c>
      <c r="I107" s="0" t="n">
        <v>99</v>
      </c>
      <c r="J107" s="0" t="n">
        <v>83.183</v>
      </c>
      <c r="K107" s="0" t="n">
        <v>0</v>
      </c>
      <c r="L107" s="0" t="s">
        <v>741</v>
      </c>
      <c r="M107" s="0" t="s">
        <v>742</v>
      </c>
      <c r="N107" s="0" t="s">
        <v>743</v>
      </c>
      <c r="O107" s="0" t="s">
        <v>744</v>
      </c>
      <c r="P107" s="0" t="s">
        <v>745</v>
      </c>
      <c r="Q107" s="0" t="s">
        <v>150</v>
      </c>
      <c r="R107" s="0" t="s">
        <v>746</v>
      </c>
      <c r="T107" s="0" t="s">
        <v>34</v>
      </c>
      <c r="U107" s="0" t="s">
        <v>747</v>
      </c>
      <c r="V107" s="0" t="s">
        <v>748</v>
      </c>
    </row>
    <row r="108" customFormat="false" ht="15" hidden="false" customHeight="false" outlineLevel="0" collapsed="false">
      <c r="A108" s="0" t="s">
        <v>289</v>
      </c>
      <c r="B108" s="0" t="s">
        <v>289</v>
      </c>
      <c r="C108" s="0" t="s">
        <v>289</v>
      </c>
      <c r="D108" s="0" t="s">
        <v>749</v>
      </c>
      <c r="E108" s="0" t="s">
        <v>750</v>
      </c>
      <c r="F108" s="1" t="s">
        <v>25</v>
      </c>
      <c r="G108" s="2" t="n">
        <v>12.89</v>
      </c>
      <c r="H108" s="2" t="n">
        <v>7.05</v>
      </c>
      <c r="I108" s="0" t="n">
        <v>99</v>
      </c>
      <c r="J108" s="0" t="n">
        <v>62.678</v>
      </c>
      <c r="K108" s="0" t="n">
        <v>0</v>
      </c>
      <c r="L108" s="0" t="s">
        <v>751</v>
      </c>
      <c r="M108" s="0" t="s">
        <v>752</v>
      </c>
      <c r="N108" s="0" t="s">
        <v>28</v>
      </c>
      <c r="O108" s="0" t="s">
        <v>57</v>
      </c>
      <c r="P108" s="0" t="s">
        <v>30</v>
      </c>
      <c r="Q108" s="0" t="s">
        <v>42</v>
      </c>
      <c r="R108" s="0" t="s">
        <v>753</v>
      </c>
      <c r="S108" s="0" t="s">
        <v>754</v>
      </c>
      <c r="T108" s="0" t="s">
        <v>34</v>
      </c>
      <c r="U108" s="0" t="s">
        <v>755</v>
      </c>
      <c r="V108" s="0" t="s">
        <v>756</v>
      </c>
    </row>
    <row r="109" customFormat="false" ht="15" hidden="false" customHeight="false" outlineLevel="0" collapsed="false">
      <c r="A109" s="0" t="s">
        <v>289</v>
      </c>
      <c r="B109" s="0" t="s">
        <v>289</v>
      </c>
      <c r="C109" s="0" t="s">
        <v>289</v>
      </c>
      <c r="D109" s="0" t="s">
        <v>757</v>
      </c>
      <c r="E109" s="0" t="s">
        <v>758</v>
      </c>
      <c r="F109" s="1" t="s">
        <v>25</v>
      </c>
      <c r="G109" s="2" t="n">
        <v>21.41</v>
      </c>
      <c r="H109" s="2" t="n">
        <v>14.53</v>
      </c>
      <c r="I109" s="0" t="n">
        <v>95</v>
      </c>
      <c r="J109" s="0" t="n">
        <v>79.805</v>
      </c>
      <c r="K109" s="0" t="n">
        <v>0</v>
      </c>
      <c r="L109" s="0" t="s">
        <v>759</v>
      </c>
      <c r="M109" s="0" t="s">
        <v>760</v>
      </c>
      <c r="N109" s="0" t="s">
        <v>28</v>
      </c>
      <c r="P109" s="0" t="s">
        <v>30</v>
      </c>
      <c r="Q109" s="0" t="s">
        <v>31</v>
      </c>
      <c r="R109" s="0" t="s">
        <v>761</v>
      </c>
      <c r="T109" s="0" t="s">
        <v>50</v>
      </c>
      <c r="U109" s="0" t="s">
        <v>762</v>
      </c>
    </row>
    <row r="110" customFormat="false" ht="15" hidden="false" customHeight="false" outlineLevel="0" collapsed="false">
      <c r="A110" s="0" t="s">
        <v>289</v>
      </c>
      <c r="B110" s="0" t="s">
        <v>289</v>
      </c>
      <c r="C110" s="0" t="s">
        <v>289</v>
      </c>
      <c r="D110" s="0" t="s">
        <v>763</v>
      </c>
      <c r="E110" s="0" t="s">
        <v>764</v>
      </c>
      <c r="F110" s="1" t="s">
        <v>25</v>
      </c>
      <c r="G110" s="2" t="n">
        <v>17.83</v>
      </c>
      <c r="H110" s="2" t="n">
        <v>18.48</v>
      </c>
      <c r="I110" s="0" t="n">
        <v>97</v>
      </c>
      <c r="J110" s="0" t="n">
        <v>74.313</v>
      </c>
      <c r="K110" s="0" t="n">
        <v>0</v>
      </c>
      <c r="L110" s="0" t="s">
        <v>765</v>
      </c>
      <c r="M110" s="0" t="s">
        <v>766</v>
      </c>
      <c r="N110" s="0" t="s">
        <v>28</v>
      </c>
      <c r="O110" s="0" t="s">
        <v>41</v>
      </c>
      <c r="P110" s="0" t="s">
        <v>30</v>
      </c>
      <c r="Q110" s="0" t="s">
        <v>42</v>
      </c>
      <c r="T110" s="0" t="s">
        <v>34</v>
      </c>
      <c r="U110" s="0" t="s">
        <v>217</v>
      </c>
    </row>
    <row r="111" customFormat="false" ht="15" hidden="false" customHeight="false" outlineLevel="0" collapsed="false">
      <c r="A111" s="0" t="s">
        <v>289</v>
      </c>
      <c r="B111" s="0" t="s">
        <v>289</v>
      </c>
      <c r="C111" s="0" t="s">
        <v>289</v>
      </c>
      <c r="D111" s="0" t="s">
        <v>767</v>
      </c>
      <c r="E111" s="0" t="s">
        <v>768</v>
      </c>
      <c r="F111" s="1" t="s">
        <v>25</v>
      </c>
      <c r="G111" s="2" t="n">
        <v>48.62</v>
      </c>
      <c r="H111" s="2" t="n">
        <v>42.62</v>
      </c>
      <c r="I111" s="0" t="n">
        <v>100</v>
      </c>
      <c r="J111" s="0" t="n">
        <v>92.458</v>
      </c>
      <c r="K111" s="0" t="n">
        <v>0</v>
      </c>
      <c r="L111" s="0" t="s">
        <v>769</v>
      </c>
      <c r="M111" s="0" t="s">
        <v>770</v>
      </c>
      <c r="N111" s="0" t="s">
        <v>78</v>
      </c>
      <c r="O111" s="0" t="s">
        <v>79</v>
      </c>
      <c r="P111" s="0" t="s">
        <v>96</v>
      </c>
      <c r="Q111" s="0" t="s">
        <v>97</v>
      </c>
      <c r="R111" s="0" t="s">
        <v>771</v>
      </c>
      <c r="T111" s="0" t="s">
        <v>34</v>
      </c>
      <c r="U111" s="0" t="s">
        <v>772</v>
      </c>
    </row>
    <row r="112" customFormat="false" ht="15" hidden="false" customHeight="false" outlineLevel="0" collapsed="false">
      <c r="A112" s="0" t="s">
        <v>289</v>
      </c>
      <c r="B112" s="0" t="s">
        <v>289</v>
      </c>
      <c r="C112" s="0" t="s">
        <v>289</v>
      </c>
      <c r="D112" s="0" t="s">
        <v>773</v>
      </c>
      <c r="E112" s="0" t="s">
        <v>774</v>
      </c>
      <c r="F112" s="1" t="s">
        <v>25</v>
      </c>
      <c r="G112" s="2" t="n">
        <v>5.55</v>
      </c>
      <c r="H112" s="2" t="n">
        <v>6.66</v>
      </c>
      <c r="I112" s="0" t="n">
        <v>100</v>
      </c>
      <c r="J112" s="0" t="n">
        <v>82.847</v>
      </c>
      <c r="K112" s="0" t="n">
        <v>0</v>
      </c>
      <c r="L112" s="0" t="s">
        <v>775</v>
      </c>
      <c r="M112" s="0" t="s">
        <v>776</v>
      </c>
      <c r="N112" s="0" t="s">
        <v>28</v>
      </c>
      <c r="O112" s="0" t="s">
        <v>57</v>
      </c>
      <c r="P112" s="0" t="s">
        <v>30</v>
      </c>
      <c r="Q112" s="0" t="s">
        <v>42</v>
      </c>
      <c r="R112" s="0" t="s">
        <v>777</v>
      </c>
      <c r="T112" s="0" t="s">
        <v>34</v>
      </c>
      <c r="U112" s="0" t="s">
        <v>778</v>
      </c>
    </row>
    <row r="113" customFormat="false" ht="15" hidden="false" customHeight="false" outlineLevel="0" collapsed="false">
      <c r="A113" s="0" t="s">
        <v>289</v>
      </c>
      <c r="B113" s="0" t="s">
        <v>289</v>
      </c>
      <c r="C113" s="0" t="s">
        <v>289</v>
      </c>
      <c r="D113" s="0" t="s">
        <v>779</v>
      </c>
      <c r="E113" s="0" t="s">
        <v>780</v>
      </c>
      <c r="F113" s="1" t="s">
        <v>25</v>
      </c>
      <c r="G113" s="2" t="n">
        <v>7.19</v>
      </c>
      <c r="H113" s="2" t="n">
        <v>4.34</v>
      </c>
      <c r="I113" s="0" t="n">
        <v>99</v>
      </c>
      <c r="J113" s="0" t="n">
        <v>64.139</v>
      </c>
      <c r="K113" s="0" t="n">
        <v>0</v>
      </c>
      <c r="L113" s="0" t="s">
        <v>781</v>
      </c>
      <c r="M113" s="0" t="s">
        <v>782</v>
      </c>
      <c r="N113" s="0" t="s">
        <v>28</v>
      </c>
      <c r="P113" s="0" t="s">
        <v>30</v>
      </c>
      <c r="Q113" s="0" t="s">
        <v>42</v>
      </c>
      <c r="T113" s="0" t="s">
        <v>50</v>
      </c>
      <c r="U113" s="0" t="s">
        <v>762</v>
      </c>
    </row>
    <row r="114" customFormat="false" ht="15" hidden="false" customHeight="false" outlineLevel="0" collapsed="false">
      <c r="A114" s="0" t="s">
        <v>289</v>
      </c>
      <c r="B114" s="0" t="s">
        <v>289</v>
      </c>
      <c r="C114" s="0" t="s">
        <v>289</v>
      </c>
      <c r="D114" s="0" t="s">
        <v>783</v>
      </c>
      <c r="E114" s="0" t="s">
        <v>784</v>
      </c>
      <c r="F114" s="1" t="s">
        <v>25</v>
      </c>
      <c r="G114" s="2" t="n">
        <v>9.91</v>
      </c>
      <c r="H114" s="2" t="n">
        <v>14.32</v>
      </c>
      <c r="I114" s="0" t="n">
        <v>100</v>
      </c>
      <c r="J114" s="0" t="n">
        <v>80.565</v>
      </c>
      <c r="K114" s="0" t="n">
        <v>4.09E-168</v>
      </c>
      <c r="L114" s="0" t="s">
        <v>785</v>
      </c>
      <c r="M114" s="0" t="s">
        <v>786</v>
      </c>
      <c r="N114" s="0" t="s">
        <v>28</v>
      </c>
      <c r="O114" s="0" t="s">
        <v>57</v>
      </c>
      <c r="P114" s="0" t="s">
        <v>30</v>
      </c>
      <c r="Q114" s="0" t="s">
        <v>42</v>
      </c>
      <c r="R114" s="0" t="s">
        <v>787</v>
      </c>
      <c r="S114" s="0" t="s">
        <v>788</v>
      </c>
      <c r="T114" s="0" t="s">
        <v>50</v>
      </c>
      <c r="U114" s="0" t="s">
        <v>789</v>
      </c>
      <c r="V114" s="0" t="s">
        <v>790</v>
      </c>
    </row>
    <row r="115" customFormat="false" ht="15" hidden="false" customHeight="false" outlineLevel="0" collapsed="false">
      <c r="A115" s="0" t="s">
        <v>289</v>
      </c>
      <c r="B115" s="0" t="s">
        <v>289</v>
      </c>
      <c r="C115" s="0" t="s">
        <v>289</v>
      </c>
      <c r="D115" s="0" t="s">
        <v>791</v>
      </c>
      <c r="E115" s="0" t="s">
        <v>792</v>
      </c>
      <c r="F115" s="1" t="s">
        <v>25</v>
      </c>
      <c r="G115" s="2" t="n">
        <v>189.97</v>
      </c>
      <c r="H115" s="2" t="n">
        <v>126.96</v>
      </c>
      <c r="I115" s="0" t="n">
        <v>100</v>
      </c>
      <c r="J115" s="0" t="n">
        <v>65.749</v>
      </c>
      <c r="K115" s="0" t="n">
        <v>5.8E-145</v>
      </c>
      <c r="L115" s="0" t="s">
        <v>793</v>
      </c>
      <c r="M115" s="0" t="s">
        <v>794</v>
      </c>
      <c r="N115" s="0" t="s">
        <v>28</v>
      </c>
      <c r="O115" s="0" t="s">
        <v>795</v>
      </c>
      <c r="P115" s="0" t="s">
        <v>30</v>
      </c>
      <c r="Q115" s="0" t="s">
        <v>42</v>
      </c>
      <c r="R115" s="0" t="s">
        <v>796</v>
      </c>
      <c r="S115" s="0" t="s">
        <v>797</v>
      </c>
      <c r="T115" s="0" t="s">
        <v>34</v>
      </c>
      <c r="U115" s="0" t="s">
        <v>798</v>
      </c>
    </row>
    <row r="116" customFormat="false" ht="15" hidden="false" customHeight="false" outlineLevel="0" collapsed="false">
      <c r="A116" s="0" t="s">
        <v>289</v>
      </c>
      <c r="B116" s="0" t="s">
        <v>289</v>
      </c>
      <c r="C116" s="0" t="s">
        <v>289</v>
      </c>
      <c r="D116" s="0" t="s">
        <v>799</v>
      </c>
      <c r="E116" s="0" t="s">
        <v>800</v>
      </c>
      <c r="F116" s="1" t="s">
        <v>25</v>
      </c>
      <c r="G116" s="2" t="n">
        <v>10.33</v>
      </c>
      <c r="H116" s="2" t="n">
        <v>15.43</v>
      </c>
      <c r="I116" s="0" t="n">
        <v>78</v>
      </c>
      <c r="J116" s="0" t="n">
        <v>75.824</v>
      </c>
      <c r="K116" s="0" t="n">
        <v>9.63E-044</v>
      </c>
      <c r="L116" s="0" t="s">
        <v>801</v>
      </c>
      <c r="M116" s="0" t="s">
        <v>802</v>
      </c>
      <c r="N116" s="0" t="s">
        <v>78</v>
      </c>
      <c r="O116" s="0" t="s">
        <v>79</v>
      </c>
      <c r="P116" s="0" t="s">
        <v>96</v>
      </c>
      <c r="Q116" s="0" t="s">
        <v>97</v>
      </c>
      <c r="R116" s="0" t="s">
        <v>98</v>
      </c>
      <c r="T116" s="0" t="s">
        <v>34</v>
      </c>
      <c r="U116" s="0" t="s">
        <v>99</v>
      </c>
      <c r="V116" s="0" t="s">
        <v>708</v>
      </c>
    </row>
    <row r="117" customFormat="false" ht="15" hidden="false" customHeight="false" outlineLevel="0" collapsed="false">
      <c r="A117" s="0" t="s">
        <v>289</v>
      </c>
      <c r="B117" s="0" t="s">
        <v>289</v>
      </c>
      <c r="C117" s="0" t="s">
        <v>289</v>
      </c>
      <c r="D117" s="0" t="s">
        <v>803</v>
      </c>
      <c r="E117" s="0" t="s">
        <v>804</v>
      </c>
      <c r="F117" s="1" t="s">
        <v>25</v>
      </c>
      <c r="G117" s="2" t="n">
        <v>12.05</v>
      </c>
      <c r="H117" s="2" t="n">
        <v>13.91</v>
      </c>
      <c r="I117" s="0" t="n">
        <v>98</v>
      </c>
      <c r="J117" s="0" t="n">
        <v>73.899</v>
      </c>
      <c r="K117" s="0" t="n">
        <v>1.01E-171</v>
      </c>
      <c r="L117" s="0" t="s">
        <v>805</v>
      </c>
    </row>
    <row r="118" customFormat="false" ht="15" hidden="false" customHeight="false" outlineLevel="0" collapsed="false">
      <c r="A118" s="0" t="s">
        <v>289</v>
      </c>
      <c r="B118" s="0" t="s">
        <v>289</v>
      </c>
      <c r="C118" s="0" t="s">
        <v>289</v>
      </c>
      <c r="D118" s="0" t="s">
        <v>806</v>
      </c>
      <c r="E118" s="0" t="s">
        <v>807</v>
      </c>
      <c r="F118" s="1" t="s">
        <v>25</v>
      </c>
      <c r="G118" s="2" t="n">
        <v>84.12</v>
      </c>
      <c r="H118" s="2" t="n">
        <v>124.59</v>
      </c>
      <c r="I118" s="0" t="n">
        <v>98</v>
      </c>
      <c r="J118" s="0" t="n">
        <v>66.316</v>
      </c>
      <c r="K118" s="0" t="n">
        <v>0</v>
      </c>
      <c r="L118" s="0" t="s">
        <v>808</v>
      </c>
      <c r="M118" s="0" t="s">
        <v>809</v>
      </c>
      <c r="N118" s="0" t="s">
        <v>78</v>
      </c>
      <c r="O118" s="0" t="s">
        <v>140</v>
      </c>
      <c r="P118" s="0" t="s">
        <v>80</v>
      </c>
      <c r="Q118" s="0" t="s">
        <v>81</v>
      </c>
      <c r="R118" s="0" t="s">
        <v>810</v>
      </c>
      <c r="S118" s="0" t="s">
        <v>811</v>
      </c>
      <c r="T118" s="0" t="s">
        <v>34</v>
      </c>
      <c r="U118" s="0" t="s">
        <v>812</v>
      </c>
      <c r="V118" s="0" t="s">
        <v>813</v>
      </c>
    </row>
    <row r="119" customFormat="false" ht="15" hidden="false" customHeight="false" outlineLevel="0" collapsed="false">
      <c r="A119" s="0" t="s">
        <v>289</v>
      </c>
      <c r="B119" s="0" t="s">
        <v>289</v>
      </c>
      <c r="C119" s="0" t="s">
        <v>289</v>
      </c>
      <c r="D119" s="0" t="s">
        <v>814</v>
      </c>
      <c r="E119" s="0" t="s">
        <v>815</v>
      </c>
      <c r="F119" s="1" t="s">
        <v>25</v>
      </c>
      <c r="G119" s="2" t="n">
        <v>53.43</v>
      </c>
      <c r="H119" s="2" t="n">
        <v>81.94</v>
      </c>
      <c r="I119" s="0" t="n">
        <v>99</v>
      </c>
      <c r="J119" s="0" t="n">
        <v>72.757</v>
      </c>
      <c r="K119" s="0" t="n">
        <v>5.25E-155</v>
      </c>
      <c r="L119" s="0" t="s">
        <v>816</v>
      </c>
      <c r="M119" s="0" t="s">
        <v>817</v>
      </c>
      <c r="N119" s="0" t="s">
        <v>78</v>
      </c>
      <c r="O119" s="0" t="s">
        <v>79</v>
      </c>
      <c r="P119" s="0" t="s">
        <v>80</v>
      </c>
      <c r="Q119" s="0" t="s">
        <v>81</v>
      </c>
      <c r="R119" s="0" t="s">
        <v>818</v>
      </c>
      <c r="T119" s="0" t="s">
        <v>34</v>
      </c>
      <c r="U119" s="0" t="s">
        <v>175</v>
      </c>
      <c r="V119" s="0" t="s">
        <v>176</v>
      </c>
    </row>
    <row r="120" customFormat="false" ht="15" hidden="false" customHeight="false" outlineLevel="0" collapsed="false">
      <c r="A120" s="0" t="s">
        <v>289</v>
      </c>
      <c r="B120" s="0" t="s">
        <v>289</v>
      </c>
      <c r="C120" s="0" t="s">
        <v>289</v>
      </c>
      <c r="D120" s="0" t="s">
        <v>819</v>
      </c>
      <c r="E120" s="0" t="s">
        <v>820</v>
      </c>
      <c r="F120" s="1" t="s">
        <v>25</v>
      </c>
      <c r="G120" s="2" t="n">
        <v>1305.48</v>
      </c>
      <c r="H120" s="2" t="n">
        <v>1986.84</v>
      </c>
      <c r="I120" s="0" t="n">
        <v>83</v>
      </c>
      <c r="J120" s="0" t="n">
        <v>87.805</v>
      </c>
      <c r="K120" s="0" t="n">
        <v>3.18E-050</v>
      </c>
      <c r="L120" s="0" t="s">
        <v>821</v>
      </c>
      <c r="M120" s="0" t="s">
        <v>822</v>
      </c>
      <c r="N120" s="0" t="s">
        <v>78</v>
      </c>
      <c r="O120" s="0" t="s">
        <v>140</v>
      </c>
      <c r="P120" s="0" t="s">
        <v>96</v>
      </c>
      <c r="Q120" s="0" t="s">
        <v>97</v>
      </c>
      <c r="R120" s="0" t="s">
        <v>141</v>
      </c>
      <c r="T120" s="0" t="s">
        <v>34</v>
      </c>
      <c r="U120" s="0" t="s">
        <v>142</v>
      </c>
    </row>
    <row r="121" customFormat="false" ht="15" hidden="false" customHeight="false" outlineLevel="0" collapsed="false">
      <c r="A121" s="0" t="s">
        <v>289</v>
      </c>
      <c r="B121" s="0" t="s">
        <v>289</v>
      </c>
      <c r="C121" s="0" t="s">
        <v>289</v>
      </c>
      <c r="D121" s="0" t="s">
        <v>823</v>
      </c>
      <c r="E121" s="0" t="s">
        <v>824</v>
      </c>
      <c r="F121" s="1" t="s">
        <v>25</v>
      </c>
      <c r="G121" s="2" t="n">
        <v>18.9</v>
      </c>
      <c r="H121" s="2" t="n">
        <v>36.6</v>
      </c>
      <c r="I121" s="0" t="n">
        <v>93</v>
      </c>
      <c r="J121" s="0" t="n">
        <v>70.504</v>
      </c>
      <c r="K121" s="0" t="n">
        <v>0</v>
      </c>
      <c r="L121" s="0" t="s">
        <v>825</v>
      </c>
      <c r="M121" s="0" t="s">
        <v>826</v>
      </c>
      <c r="N121" s="0" t="s">
        <v>28</v>
      </c>
      <c r="O121" s="0" t="s">
        <v>65</v>
      </c>
      <c r="P121" s="0" t="s">
        <v>30</v>
      </c>
      <c r="Q121" s="0" t="s">
        <v>31</v>
      </c>
      <c r="R121" s="0" t="s">
        <v>827</v>
      </c>
      <c r="T121" s="0" t="s">
        <v>34</v>
      </c>
      <c r="U121" s="0" t="s">
        <v>828</v>
      </c>
    </row>
    <row r="122" customFormat="false" ht="15" hidden="false" customHeight="false" outlineLevel="0" collapsed="false">
      <c r="A122" s="0" t="s">
        <v>289</v>
      </c>
      <c r="B122" s="0" t="s">
        <v>289</v>
      </c>
      <c r="C122" s="0" t="s">
        <v>289</v>
      </c>
      <c r="D122" s="0" t="s">
        <v>829</v>
      </c>
      <c r="E122" s="0" t="s">
        <v>830</v>
      </c>
      <c r="F122" s="1" t="s">
        <v>25</v>
      </c>
      <c r="G122" s="2" t="n">
        <v>52.48</v>
      </c>
      <c r="H122" s="2" t="n">
        <v>37.29</v>
      </c>
      <c r="I122" s="0" t="n">
        <v>100</v>
      </c>
      <c r="J122" s="0" t="n">
        <v>95.543</v>
      </c>
      <c r="K122" s="0" t="n">
        <v>0</v>
      </c>
      <c r="L122" s="0" t="s">
        <v>831</v>
      </c>
      <c r="M122" s="0" t="s">
        <v>832</v>
      </c>
      <c r="N122" s="0" t="s">
        <v>28</v>
      </c>
      <c r="O122" s="0" t="s">
        <v>57</v>
      </c>
      <c r="P122" s="0" t="s">
        <v>30</v>
      </c>
      <c r="Q122" s="0" t="s">
        <v>42</v>
      </c>
      <c r="R122" s="0" t="s">
        <v>833</v>
      </c>
      <c r="T122" s="0" t="s">
        <v>50</v>
      </c>
      <c r="U122" s="0" t="s">
        <v>778</v>
      </c>
      <c r="V122" s="0" t="s">
        <v>834</v>
      </c>
    </row>
    <row r="123" customFormat="false" ht="15" hidden="false" customHeight="false" outlineLevel="0" collapsed="false">
      <c r="A123" s="0" t="s">
        <v>289</v>
      </c>
      <c r="B123" s="0" t="s">
        <v>289</v>
      </c>
      <c r="C123" s="0" t="s">
        <v>289</v>
      </c>
      <c r="D123" s="0" t="s">
        <v>835</v>
      </c>
      <c r="E123" s="0" t="s">
        <v>356</v>
      </c>
      <c r="F123" s="1" t="s">
        <v>25</v>
      </c>
      <c r="G123" s="2" t="n">
        <v>14.3</v>
      </c>
      <c r="H123" s="2" t="n">
        <v>11.87</v>
      </c>
      <c r="I123" s="0" t="n">
        <v>91</v>
      </c>
      <c r="J123" s="0" t="n">
        <v>77.606</v>
      </c>
      <c r="K123" s="0" t="n">
        <v>6.26E-142</v>
      </c>
      <c r="L123" s="0" t="s">
        <v>836</v>
      </c>
      <c r="M123" s="0" t="s">
        <v>837</v>
      </c>
      <c r="N123" s="0" t="s">
        <v>78</v>
      </c>
      <c r="O123" s="0" t="s">
        <v>79</v>
      </c>
      <c r="P123" s="0" t="s">
        <v>80</v>
      </c>
      <c r="Q123" s="0" t="s">
        <v>81</v>
      </c>
      <c r="R123" s="0" t="s">
        <v>838</v>
      </c>
      <c r="T123" s="0" t="s">
        <v>34</v>
      </c>
      <c r="U123" s="0" t="s">
        <v>839</v>
      </c>
    </row>
    <row r="124" customFormat="false" ht="15" hidden="false" customHeight="false" outlineLevel="0" collapsed="false">
      <c r="A124" s="0" t="s">
        <v>289</v>
      </c>
      <c r="B124" s="0" t="s">
        <v>289</v>
      </c>
      <c r="C124" s="0" t="s">
        <v>289</v>
      </c>
      <c r="D124" s="0" t="s">
        <v>840</v>
      </c>
      <c r="E124" s="0" t="s">
        <v>841</v>
      </c>
      <c r="F124" s="1" t="s">
        <v>25</v>
      </c>
      <c r="G124" s="2" t="n">
        <v>9.73</v>
      </c>
      <c r="H124" s="2" t="n">
        <v>8.85</v>
      </c>
      <c r="I124" s="0" t="n">
        <v>97</v>
      </c>
      <c r="J124" s="0" t="n">
        <v>83.097</v>
      </c>
      <c r="K124" s="0" t="n">
        <v>0</v>
      </c>
      <c r="L124" s="0" t="s">
        <v>842</v>
      </c>
      <c r="M124" s="0" t="s">
        <v>843</v>
      </c>
      <c r="N124" s="0" t="s">
        <v>78</v>
      </c>
      <c r="O124" s="0" t="s">
        <v>79</v>
      </c>
      <c r="P124" s="0" t="s">
        <v>80</v>
      </c>
      <c r="Q124" s="0" t="s">
        <v>81</v>
      </c>
      <c r="R124" s="0" t="s">
        <v>544</v>
      </c>
      <c r="T124" s="0" t="s">
        <v>34</v>
      </c>
      <c r="U124" s="0" t="s">
        <v>548</v>
      </c>
      <c r="V124" s="0" t="s">
        <v>549</v>
      </c>
    </row>
    <row r="125" customFormat="false" ht="15" hidden="false" customHeight="false" outlineLevel="0" collapsed="false">
      <c r="A125" s="0" t="s">
        <v>289</v>
      </c>
      <c r="B125" s="0" t="s">
        <v>289</v>
      </c>
      <c r="C125" s="0" t="s">
        <v>289</v>
      </c>
      <c r="D125" s="0" t="s">
        <v>844</v>
      </c>
      <c r="E125" s="0" t="s">
        <v>845</v>
      </c>
      <c r="F125" s="1" t="s">
        <v>25</v>
      </c>
      <c r="G125" s="2" t="n">
        <v>54.87</v>
      </c>
      <c r="H125" s="2" t="n">
        <v>53.26</v>
      </c>
      <c r="I125" s="0" t="n">
        <v>100</v>
      </c>
      <c r="J125" s="0" t="n">
        <v>87.5</v>
      </c>
      <c r="K125" s="0" t="n">
        <v>2.32E-130</v>
      </c>
      <c r="L125" s="0" t="s">
        <v>846</v>
      </c>
      <c r="M125" s="0" t="s">
        <v>847</v>
      </c>
      <c r="N125" s="0" t="s">
        <v>229</v>
      </c>
      <c r="O125" s="0" t="s">
        <v>230</v>
      </c>
      <c r="P125" s="0" t="s">
        <v>848</v>
      </c>
      <c r="Q125" s="0" t="s">
        <v>150</v>
      </c>
      <c r="R125" s="0" t="s">
        <v>849</v>
      </c>
      <c r="S125" s="0" t="s">
        <v>850</v>
      </c>
      <c r="T125" s="0" t="s">
        <v>34</v>
      </c>
      <c r="U125" s="0" t="s">
        <v>851</v>
      </c>
      <c r="V125" s="0" t="s">
        <v>852</v>
      </c>
    </row>
    <row r="126" customFormat="false" ht="15" hidden="false" customHeight="false" outlineLevel="0" collapsed="false">
      <c r="A126" s="0" t="s">
        <v>289</v>
      </c>
      <c r="B126" s="0" t="s">
        <v>289</v>
      </c>
      <c r="C126" s="0" t="s">
        <v>289</v>
      </c>
      <c r="D126" s="0" t="s">
        <v>853</v>
      </c>
      <c r="E126" s="0" t="s">
        <v>854</v>
      </c>
      <c r="F126" s="1" t="s">
        <v>25</v>
      </c>
      <c r="G126" s="2" t="n">
        <v>21.63</v>
      </c>
      <c r="H126" s="2" t="n">
        <v>13.76</v>
      </c>
      <c r="I126" s="0" t="n">
        <v>100</v>
      </c>
      <c r="J126" s="0" t="n">
        <v>67.037</v>
      </c>
      <c r="K126" s="0" t="n">
        <v>0</v>
      </c>
      <c r="L126" s="0" t="s">
        <v>855</v>
      </c>
      <c r="M126" s="0" t="s">
        <v>856</v>
      </c>
      <c r="N126" s="0" t="s">
        <v>229</v>
      </c>
      <c r="O126" s="0" t="s">
        <v>857</v>
      </c>
      <c r="P126" s="0" t="s">
        <v>858</v>
      </c>
      <c r="Q126" s="0" t="s">
        <v>150</v>
      </c>
      <c r="R126" s="0" t="s">
        <v>859</v>
      </c>
      <c r="T126" s="0" t="s">
        <v>50</v>
      </c>
      <c r="U126" s="0" t="s">
        <v>860</v>
      </c>
      <c r="V126" s="0" t="s">
        <v>861</v>
      </c>
    </row>
    <row r="127" customFormat="false" ht="15" hidden="false" customHeight="false" outlineLevel="0" collapsed="false">
      <c r="A127" s="0" t="s">
        <v>862</v>
      </c>
      <c r="B127" s="0" t="s">
        <v>863</v>
      </c>
      <c r="C127" s="0" t="s">
        <v>863</v>
      </c>
      <c r="D127" s="0" t="s">
        <v>864</v>
      </c>
      <c r="E127" s="0" t="s">
        <v>865</v>
      </c>
      <c r="F127" s="1" t="n">
        <v>1.75</v>
      </c>
      <c r="G127" s="2" t="n">
        <v>1.39</v>
      </c>
      <c r="H127" s="2" t="n">
        <v>0.43</v>
      </c>
      <c r="I127" s="0" t="n">
        <v>89</v>
      </c>
      <c r="J127" s="0" t="n">
        <v>75.064</v>
      </c>
      <c r="K127" s="0" t="n">
        <v>0</v>
      </c>
      <c r="L127" s="0" t="s">
        <v>866</v>
      </c>
      <c r="M127" s="0" t="s">
        <v>867</v>
      </c>
      <c r="N127" s="0" t="s">
        <v>28</v>
      </c>
      <c r="O127" s="0" t="s">
        <v>868</v>
      </c>
      <c r="P127" s="0" t="s">
        <v>30</v>
      </c>
      <c r="Q127" s="0" t="s">
        <v>97</v>
      </c>
      <c r="R127" s="0" t="s">
        <v>869</v>
      </c>
      <c r="T127" s="0" t="s">
        <v>34</v>
      </c>
      <c r="U127" s="0" t="s">
        <v>870</v>
      </c>
    </row>
    <row r="128" customFormat="false" ht="15" hidden="false" customHeight="false" outlineLevel="0" collapsed="false">
      <c r="A128" s="0" t="s">
        <v>862</v>
      </c>
      <c r="B128" s="0" t="s">
        <v>863</v>
      </c>
      <c r="C128" s="0" t="s">
        <v>863</v>
      </c>
      <c r="D128" s="0" t="s">
        <v>871</v>
      </c>
      <c r="E128" s="0" t="s">
        <v>865</v>
      </c>
      <c r="F128" s="1" t="n">
        <v>3.52999999999999</v>
      </c>
      <c r="G128" s="2" t="n">
        <v>0.5</v>
      </c>
      <c r="H128" s="2" t="n">
        <v>0.07</v>
      </c>
      <c r="I128" s="0" t="n">
        <v>88</v>
      </c>
      <c r="J128" s="0" t="n">
        <v>65.161</v>
      </c>
      <c r="K128" s="0" t="n">
        <v>3.13E-148</v>
      </c>
      <c r="L128" s="0" t="s">
        <v>872</v>
      </c>
      <c r="M128" s="0" t="s">
        <v>867</v>
      </c>
      <c r="N128" s="0" t="s">
        <v>28</v>
      </c>
      <c r="O128" s="0" t="s">
        <v>868</v>
      </c>
      <c r="P128" s="0" t="s">
        <v>30</v>
      </c>
      <c r="Q128" s="0" t="s">
        <v>97</v>
      </c>
      <c r="R128" s="0" t="s">
        <v>869</v>
      </c>
      <c r="T128" s="0" t="s">
        <v>34</v>
      </c>
      <c r="U128" s="0" t="s">
        <v>870</v>
      </c>
    </row>
    <row r="129" customFormat="false" ht="15" hidden="false" customHeight="false" outlineLevel="0" collapsed="false">
      <c r="A129" s="0" t="s">
        <v>873</v>
      </c>
      <c r="B129" s="0" t="s">
        <v>874</v>
      </c>
      <c r="C129" s="0" t="s">
        <v>875</v>
      </c>
      <c r="D129" s="0" t="s">
        <v>876</v>
      </c>
      <c r="E129" s="0" t="s">
        <v>877</v>
      </c>
      <c r="F129" s="1" t="s">
        <v>25</v>
      </c>
      <c r="G129" s="2" t="n">
        <v>51.63</v>
      </c>
      <c r="H129" s="2" t="n">
        <v>54.75</v>
      </c>
      <c r="I129" s="0" t="n">
        <v>99</v>
      </c>
      <c r="J129" s="0" t="n">
        <v>65.441</v>
      </c>
      <c r="K129" s="0" t="n">
        <v>0</v>
      </c>
      <c r="L129" s="0" t="s">
        <v>878</v>
      </c>
      <c r="M129" s="0" t="s">
        <v>879</v>
      </c>
      <c r="N129" s="0" t="s">
        <v>28</v>
      </c>
      <c r="O129" s="0" t="s">
        <v>57</v>
      </c>
      <c r="P129" s="0" t="s">
        <v>30</v>
      </c>
      <c r="Q129" s="0" t="s">
        <v>31</v>
      </c>
      <c r="R129" s="0" t="s">
        <v>880</v>
      </c>
      <c r="S129" s="0" t="s">
        <v>881</v>
      </c>
      <c r="T129" s="0" t="s">
        <v>50</v>
      </c>
      <c r="U129" s="0" t="s">
        <v>882</v>
      </c>
    </row>
    <row r="130" customFormat="false" ht="15" hidden="false" customHeight="false" outlineLevel="0" collapsed="false">
      <c r="A130" s="0" t="s">
        <v>873</v>
      </c>
      <c r="B130" s="0" t="s">
        <v>874</v>
      </c>
      <c r="C130" s="0" t="s">
        <v>875</v>
      </c>
      <c r="D130" s="0" t="s">
        <v>883</v>
      </c>
      <c r="E130" s="0" t="s">
        <v>884</v>
      </c>
      <c r="F130" s="1" t="s">
        <v>25</v>
      </c>
      <c r="G130" s="2" t="n">
        <v>68.64</v>
      </c>
      <c r="H130" s="2" t="n">
        <v>64.72</v>
      </c>
      <c r="I130" s="0" t="n">
        <v>97</v>
      </c>
      <c r="J130" s="0" t="n">
        <v>74.549</v>
      </c>
      <c r="K130" s="0" t="n">
        <v>0</v>
      </c>
      <c r="L130" s="0" t="s">
        <v>885</v>
      </c>
      <c r="M130" s="0" t="s">
        <v>886</v>
      </c>
      <c r="N130" s="0" t="s">
        <v>28</v>
      </c>
      <c r="O130" s="0" t="s">
        <v>57</v>
      </c>
      <c r="P130" s="0" t="s">
        <v>30</v>
      </c>
      <c r="Q130" s="0" t="s">
        <v>42</v>
      </c>
      <c r="R130" s="0" t="s">
        <v>887</v>
      </c>
      <c r="T130" s="0" t="s">
        <v>34</v>
      </c>
      <c r="U130" s="0" t="s">
        <v>888</v>
      </c>
    </row>
    <row r="131" customFormat="false" ht="15" hidden="false" customHeight="false" outlineLevel="0" collapsed="false">
      <c r="A131" s="0" t="s">
        <v>873</v>
      </c>
      <c r="B131" s="0" t="s">
        <v>874</v>
      </c>
      <c r="C131" s="0" t="s">
        <v>875</v>
      </c>
      <c r="D131" s="0" t="s">
        <v>889</v>
      </c>
      <c r="E131" s="0" t="s">
        <v>890</v>
      </c>
      <c r="F131" s="1" t="s">
        <v>25</v>
      </c>
      <c r="G131" s="2" t="n">
        <v>56.53</v>
      </c>
      <c r="H131" s="2" t="n">
        <v>37.81</v>
      </c>
      <c r="I131" s="0" t="n">
        <v>99</v>
      </c>
      <c r="J131" s="0" t="n">
        <v>79.56</v>
      </c>
      <c r="K131" s="0" t="n">
        <v>0</v>
      </c>
      <c r="L131" s="0" t="s">
        <v>891</v>
      </c>
      <c r="M131" s="0" t="s">
        <v>892</v>
      </c>
      <c r="N131" s="0" t="s">
        <v>28</v>
      </c>
      <c r="O131" s="0" t="s">
        <v>57</v>
      </c>
      <c r="P131" s="0" t="s">
        <v>30</v>
      </c>
      <c r="Q131" s="0" t="s">
        <v>42</v>
      </c>
      <c r="R131" s="0" t="s">
        <v>893</v>
      </c>
      <c r="T131" s="0" t="s">
        <v>34</v>
      </c>
      <c r="U131" s="0" t="s">
        <v>894</v>
      </c>
      <c r="V131" s="0" t="s">
        <v>895</v>
      </c>
    </row>
    <row r="132" customFormat="false" ht="15" hidden="false" customHeight="false" outlineLevel="0" collapsed="false">
      <c r="A132" s="0" t="s">
        <v>873</v>
      </c>
      <c r="B132" s="0" t="s">
        <v>874</v>
      </c>
      <c r="C132" s="0" t="s">
        <v>875</v>
      </c>
      <c r="D132" s="0" t="s">
        <v>896</v>
      </c>
      <c r="E132" s="0" t="s">
        <v>897</v>
      </c>
      <c r="F132" s="1" t="n">
        <v>1.5</v>
      </c>
      <c r="G132" s="2" t="n">
        <v>64.59</v>
      </c>
      <c r="H132" s="2" t="n">
        <v>29.05</v>
      </c>
      <c r="I132" s="0" t="n">
        <v>99</v>
      </c>
      <c r="J132" s="0" t="n">
        <v>73.451</v>
      </c>
      <c r="K132" s="0" t="n">
        <v>0</v>
      </c>
      <c r="L132" s="0" t="s">
        <v>898</v>
      </c>
      <c r="M132" s="0" t="s">
        <v>899</v>
      </c>
      <c r="N132" s="0" t="s">
        <v>28</v>
      </c>
      <c r="O132" s="0" t="s">
        <v>57</v>
      </c>
      <c r="P132" s="0" t="s">
        <v>30</v>
      </c>
      <c r="Q132" s="0" t="s">
        <v>42</v>
      </c>
      <c r="R132" s="0" t="s">
        <v>900</v>
      </c>
      <c r="T132" s="0" t="s">
        <v>34</v>
      </c>
      <c r="U132" s="0" t="s">
        <v>901</v>
      </c>
    </row>
    <row r="133" customFormat="false" ht="15" hidden="false" customHeight="false" outlineLevel="0" collapsed="false">
      <c r="A133" s="0" t="s">
        <v>873</v>
      </c>
      <c r="B133" s="0" t="s">
        <v>874</v>
      </c>
      <c r="C133" s="0" t="s">
        <v>875</v>
      </c>
      <c r="D133" s="0" t="s">
        <v>902</v>
      </c>
      <c r="E133" s="0" t="s">
        <v>903</v>
      </c>
      <c r="F133" s="1" t="s">
        <v>25</v>
      </c>
      <c r="G133" s="2" t="n">
        <v>188.54</v>
      </c>
      <c r="H133" s="2" t="n">
        <v>191.5</v>
      </c>
      <c r="I133" s="0" t="n">
        <v>98</v>
      </c>
      <c r="J133" s="0" t="n">
        <v>86.197</v>
      </c>
      <c r="K133" s="0" t="n">
        <v>0</v>
      </c>
      <c r="L133" s="0" t="s">
        <v>904</v>
      </c>
      <c r="M133" s="0" t="s">
        <v>905</v>
      </c>
      <c r="N133" s="0" t="s">
        <v>28</v>
      </c>
      <c r="O133" s="0" t="s">
        <v>57</v>
      </c>
      <c r="P133" s="0" t="s">
        <v>30</v>
      </c>
      <c r="Q133" s="0" t="s">
        <v>31</v>
      </c>
      <c r="R133" s="0" t="s">
        <v>906</v>
      </c>
      <c r="T133" s="0" t="s">
        <v>50</v>
      </c>
      <c r="U133" s="0" t="s">
        <v>907</v>
      </c>
      <c r="V133" s="0" t="s">
        <v>908</v>
      </c>
    </row>
    <row r="134" customFormat="false" ht="15" hidden="false" customHeight="false" outlineLevel="0" collapsed="false">
      <c r="A134" s="0" t="s">
        <v>873</v>
      </c>
      <c r="B134" s="0" t="s">
        <v>874</v>
      </c>
      <c r="C134" s="0" t="s">
        <v>875</v>
      </c>
      <c r="D134" s="0" t="s">
        <v>909</v>
      </c>
      <c r="E134" s="0" t="s">
        <v>910</v>
      </c>
      <c r="G134" s="2" t="n">
        <v>0</v>
      </c>
      <c r="H134" s="2" t="n">
        <v>0</v>
      </c>
      <c r="I134" s="0" t="n">
        <v>91</v>
      </c>
      <c r="J134" s="0" t="n">
        <v>74.576</v>
      </c>
      <c r="K134" s="0" t="n">
        <v>5.49E-026</v>
      </c>
      <c r="L134" s="0" t="s">
        <v>626</v>
      </c>
      <c r="M134" s="0" t="s">
        <v>627</v>
      </c>
      <c r="N134" s="0" t="s">
        <v>78</v>
      </c>
      <c r="O134" s="0" t="s">
        <v>79</v>
      </c>
      <c r="P134" s="0" t="s">
        <v>80</v>
      </c>
      <c r="Q134" s="0" t="s">
        <v>81</v>
      </c>
      <c r="R134" s="0" t="s">
        <v>628</v>
      </c>
      <c r="T134" s="0" t="s">
        <v>34</v>
      </c>
      <c r="U134" s="0" t="s">
        <v>629</v>
      </c>
      <c r="V134" s="0" t="s">
        <v>630</v>
      </c>
    </row>
    <row r="135" customFormat="false" ht="15" hidden="false" customHeight="false" outlineLevel="0" collapsed="false">
      <c r="A135" s="0" t="s">
        <v>873</v>
      </c>
      <c r="B135" s="0" t="s">
        <v>874</v>
      </c>
      <c r="C135" s="0" t="s">
        <v>875</v>
      </c>
      <c r="D135" s="0" t="s">
        <v>911</v>
      </c>
      <c r="E135" s="0" t="s">
        <v>884</v>
      </c>
      <c r="F135" s="1" t="s">
        <v>25</v>
      </c>
      <c r="G135" s="2" t="n">
        <v>330.29</v>
      </c>
      <c r="H135" s="2" t="n">
        <v>221.16</v>
      </c>
      <c r="I135" s="0" t="n">
        <v>96</v>
      </c>
      <c r="J135" s="0" t="n">
        <v>70.787</v>
      </c>
      <c r="K135" s="0" t="n">
        <v>0</v>
      </c>
      <c r="L135" s="0" t="s">
        <v>912</v>
      </c>
      <c r="M135" s="0" t="s">
        <v>913</v>
      </c>
      <c r="N135" s="0" t="s">
        <v>78</v>
      </c>
      <c r="O135" s="0" t="s">
        <v>914</v>
      </c>
      <c r="P135" s="0" t="s">
        <v>80</v>
      </c>
      <c r="Q135" s="0" t="s">
        <v>81</v>
      </c>
      <c r="R135" s="0" t="s">
        <v>915</v>
      </c>
      <c r="T135" s="0" t="s">
        <v>34</v>
      </c>
      <c r="U135" s="0" t="s">
        <v>916</v>
      </c>
      <c r="V135" s="0" t="s">
        <v>917</v>
      </c>
    </row>
    <row r="136" customFormat="false" ht="15" hidden="false" customHeight="false" outlineLevel="0" collapsed="false">
      <c r="A136" s="0" t="s">
        <v>873</v>
      </c>
      <c r="B136" s="0" t="s">
        <v>874</v>
      </c>
      <c r="C136" s="0" t="s">
        <v>875</v>
      </c>
      <c r="D136" s="0" t="s">
        <v>918</v>
      </c>
      <c r="E136" s="0" t="s">
        <v>910</v>
      </c>
      <c r="F136" s="1" t="n">
        <v>1.22</v>
      </c>
      <c r="G136" s="2" t="n">
        <v>6.4</v>
      </c>
      <c r="H136" s="2" t="n">
        <v>3.05</v>
      </c>
      <c r="I136" s="0" t="n">
        <v>99</v>
      </c>
      <c r="J136" s="0" t="n">
        <v>78.993</v>
      </c>
      <c r="K136" s="0" t="n">
        <v>0</v>
      </c>
      <c r="L136" s="0" t="s">
        <v>919</v>
      </c>
      <c r="M136" s="0" t="s">
        <v>920</v>
      </c>
      <c r="N136" s="0" t="s">
        <v>78</v>
      </c>
      <c r="O136" s="0" t="s">
        <v>79</v>
      </c>
      <c r="P136" s="0" t="s">
        <v>80</v>
      </c>
      <c r="Q136" s="0" t="s">
        <v>81</v>
      </c>
      <c r="R136" s="0" t="s">
        <v>628</v>
      </c>
      <c r="T136" s="0" t="s">
        <v>34</v>
      </c>
      <c r="U136" s="0" t="s">
        <v>629</v>
      </c>
      <c r="V136" s="0" t="s">
        <v>630</v>
      </c>
    </row>
    <row r="137" customFormat="false" ht="15" hidden="false" customHeight="false" outlineLevel="0" collapsed="false">
      <c r="A137" s="0" t="s">
        <v>873</v>
      </c>
      <c r="B137" s="0" t="s">
        <v>874</v>
      </c>
      <c r="C137" s="0" t="s">
        <v>875</v>
      </c>
      <c r="D137" s="0" t="s">
        <v>921</v>
      </c>
      <c r="E137" s="0" t="s">
        <v>922</v>
      </c>
      <c r="F137" s="1" t="n">
        <v>1.01</v>
      </c>
      <c r="G137" s="2" t="n">
        <v>120.24</v>
      </c>
      <c r="H137" s="2" t="n">
        <v>79.03</v>
      </c>
      <c r="I137" s="0" t="n">
        <v>92</v>
      </c>
      <c r="J137" s="0" t="n">
        <v>74.797</v>
      </c>
      <c r="K137" s="0" t="n">
        <v>0</v>
      </c>
      <c r="L137" s="0" t="s">
        <v>923</v>
      </c>
      <c r="M137" s="0" t="s">
        <v>924</v>
      </c>
      <c r="N137" s="0" t="s">
        <v>925</v>
      </c>
      <c r="O137" s="0" t="s">
        <v>926</v>
      </c>
      <c r="P137" s="0" t="s">
        <v>927</v>
      </c>
      <c r="Q137" s="0" t="s">
        <v>81</v>
      </c>
      <c r="R137" s="0" t="s">
        <v>928</v>
      </c>
      <c r="T137" s="0" t="s">
        <v>34</v>
      </c>
      <c r="U137" s="0" t="s">
        <v>929</v>
      </c>
      <c r="V137" s="0" t="s">
        <v>930</v>
      </c>
    </row>
    <row r="138" customFormat="false" ht="15" hidden="false" customHeight="false" outlineLevel="0" collapsed="false">
      <c r="A138" s="0" t="s">
        <v>873</v>
      </c>
      <c r="B138" s="0" t="s">
        <v>874</v>
      </c>
      <c r="C138" s="0" t="s">
        <v>931</v>
      </c>
      <c r="D138" s="0" t="s">
        <v>932</v>
      </c>
      <c r="E138" s="0" t="s">
        <v>933</v>
      </c>
      <c r="F138" s="1" t="s">
        <v>25</v>
      </c>
      <c r="G138" s="2" t="n">
        <v>67.16</v>
      </c>
      <c r="H138" s="2" t="n">
        <v>42.78</v>
      </c>
      <c r="I138" s="0" t="n">
        <v>92</v>
      </c>
      <c r="J138" s="0" t="n">
        <v>70.024</v>
      </c>
      <c r="K138" s="0" t="n">
        <v>0</v>
      </c>
      <c r="L138" s="0" t="s">
        <v>934</v>
      </c>
      <c r="M138" s="0" t="s">
        <v>935</v>
      </c>
      <c r="N138" s="0" t="s">
        <v>925</v>
      </c>
      <c r="O138" s="0" t="s">
        <v>936</v>
      </c>
      <c r="P138" s="0" t="s">
        <v>937</v>
      </c>
      <c r="Q138" s="0" t="s">
        <v>97</v>
      </c>
      <c r="R138" s="0" t="s">
        <v>938</v>
      </c>
      <c r="T138" s="0" t="s">
        <v>34</v>
      </c>
      <c r="U138" s="0" t="s">
        <v>939</v>
      </c>
      <c r="V138" s="0" t="s">
        <v>940</v>
      </c>
    </row>
    <row r="139" customFormat="false" ht="15" hidden="false" customHeight="false" outlineLevel="0" collapsed="false">
      <c r="A139" s="0" t="s">
        <v>873</v>
      </c>
      <c r="B139" s="0" t="s">
        <v>874</v>
      </c>
      <c r="C139" s="0" t="s">
        <v>880</v>
      </c>
      <c r="D139" s="0" t="s">
        <v>941</v>
      </c>
      <c r="E139" s="0" t="s">
        <v>942</v>
      </c>
      <c r="F139" s="1" t="s">
        <v>25</v>
      </c>
      <c r="G139" s="2" t="n">
        <v>23.83</v>
      </c>
      <c r="H139" s="2" t="n">
        <v>30.7</v>
      </c>
      <c r="I139" s="0" t="n">
        <v>95</v>
      </c>
      <c r="J139" s="0" t="n">
        <v>81.556</v>
      </c>
      <c r="K139" s="0" t="n">
        <v>0</v>
      </c>
      <c r="L139" s="0" t="s">
        <v>943</v>
      </c>
      <c r="M139" s="0" t="s">
        <v>944</v>
      </c>
      <c r="N139" s="0" t="s">
        <v>28</v>
      </c>
      <c r="O139" s="0" t="s">
        <v>57</v>
      </c>
      <c r="P139" s="0" t="s">
        <v>30</v>
      </c>
      <c r="Q139" s="0" t="s">
        <v>31</v>
      </c>
      <c r="R139" s="0" t="s">
        <v>880</v>
      </c>
      <c r="S139" s="0" t="s">
        <v>881</v>
      </c>
      <c r="T139" s="0" t="s">
        <v>34</v>
      </c>
      <c r="U139" s="0" t="s">
        <v>882</v>
      </c>
    </row>
    <row r="140" customFormat="false" ht="15" hidden="false" customHeight="false" outlineLevel="0" collapsed="false">
      <c r="A140" s="0" t="s">
        <v>873</v>
      </c>
      <c r="B140" s="0" t="s">
        <v>874</v>
      </c>
      <c r="C140" s="0" t="s">
        <v>880</v>
      </c>
      <c r="D140" s="0" t="s">
        <v>945</v>
      </c>
      <c r="E140" s="0" t="s">
        <v>946</v>
      </c>
      <c r="F140" s="1" t="s">
        <v>25</v>
      </c>
      <c r="G140" s="2" t="n">
        <v>41.58</v>
      </c>
      <c r="H140" s="2" t="n">
        <v>27.58</v>
      </c>
      <c r="I140" s="0" t="n">
        <v>98</v>
      </c>
      <c r="J140" s="0" t="n">
        <v>62.838</v>
      </c>
      <c r="K140" s="0" t="n">
        <v>0</v>
      </c>
      <c r="L140" s="0" t="s">
        <v>947</v>
      </c>
      <c r="M140" s="0" t="s">
        <v>948</v>
      </c>
      <c r="N140" s="0" t="s">
        <v>28</v>
      </c>
      <c r="O140" s="0" t="s">
        <v>57</v>
      </c>
      <c r="P140" s="0" t="s">
        <v>30</v>
      </c>
      <c r="Q140" s="0" t="s">
        <v>31</v>
      </c>
      <c r="R140" s="0" t="s">
        <v>880</v>
      </c>
      <c r="S140" s="0" t="s">
        <v>881</v>
      </c>
      <c r="T140" s="0" t="s">
        <v>50</v>
      </c>
      <c r="U140" s="0" t="s">
        <v>882</v>
      </c>
    </row>
    <row r="141" customFormat="false" ht="15" hidden="false" customHeight="false" outlineLevel="0" collapsed="false">
      <c r="A141" s="0" t="s">
        <v>873</v>
      </c>
      <c r="B141" s="0" t="s">
        <v>874</v>
      </c>
      <c r="C141" s="0" t="s">
        <v>949</v>
      </c>
      <c r="D141" s="0" t="s">
        <v>950</v>
      </c>
      <c r="E141" s="0" t="s">
        <v>951</v>
      </c>
      <c r="F141" s="1" t="s">
        <v>25</v>
      </c>
      <c r="G141" s="2" t="n">
        <v>293.27</v>
      </c>
      <c r="H141" s="2" t="n">
        <v>329.72</v>
      </c>
      <c r="I141" s="0" t="n">
        <v>100</v>
      </c>
      <c r="J141" s="0" t="n">
        <v>88.641</v>
      </c>
      <c r="K141" s="0" t="n">
        <v>0</v>
      </c>
      <c r="L141" s="0" t="s">
        <v>952</v>
      </c>
      <c r="M141" s="0" t="s">
        <v>953</v>
      </c>
      <c r="N141" s="0" t="s">
        <v>78</v>
      </c>
      <c r="O141" s="0" t="s">
        <v>79</v>
      </c>
      <c r="P141" s="0" t="s">
        <v>80</v>
      </c>
      <c r="Q141" s="0" t="s">
        <v>81</v>
      </c>
      <c r="R141" s="0" t="s">
        <v>954</v>
      </c>
      <c r="T141" s="0" t="s">
        <v>34</v>
      </c>
      <c r="U141" s="0" t="s">
        <v>955</v>
      </c>
      <c r="V141" s="0" t="s">
        <v>956</v>
      </c>
    </row>
    <row r="142" customFormat="false" ht="15" hidden="false" customHeight="false" outlineLevel="0" collapsed="false">
      <c r="A142" s="0" t="s">
        <v>873</v>
      </c>
      <c r="B142" s="0" t="s">
        <v>874</v>
      </c>
      <c r="C142" s="0" t="s">
        <v>949</v>
      </c>
      <c r="D142" s="0" t="s">
        <v>957</v>
      </c>
      <c r="E142" s="0" t="s">
        <v>958</v>
      </c>
      <c r="F142" s="1" t="s">
        <v>25</v>
      </c>
      <c r="G142" s="2" t="n">
        <v>57.11</v>
      </c>
      <c r="H142" s="2" t="n">
        <v>27.26</v>
      </c>
      <c r="I142" s="0" t="n">
        <v>96</v>
      </c>
      <c r="J142" s="0" t="n">
        <v>81.364</v>
      </c>
      <c r="K142" s="0" t="n">
        <v>0</v>
      </c>
      <c r="L142" s="0" t="s">
        <v>959</v>
      </c>
      <c r="M142" s="0" t="s">
        <v>960</v>
      </c>
      <c r="N142" s="0" t="s">
        <v>78</v>
      </c>
      <c r="O142" s="0" t="s">
        <v>79</v>
      </c>
      <c r="P142" s="0" t="s">
        <v>96</v>
      </c>
      <c r="Q142" s="0" t="s">
        <v>81</v>
      </c>
      <c r="R142" s="0" t="s">
        <v>961</v>
      </c>
      <c r="T142" s="0" t="s">
        <v>34</v>
      </c>
      <c r="U142" s="0" t="s">
        <v>962</v>
      </c>
    </row>
    <row r="143" customFormat="false" ht="15" hidden="false" customHeight="false" outlineLevel="0" collapsed="false">
      <c r="A143" s="0" t="s">
        <v>873</v>
      </c>
      <c r="B143" s="0" t="s">
        <v>874</v>
      </c>
      <c r="C143" s="0" t="s">
        <v>949</v>
      </c>
      <c r="D143" s="0" t="s">
        <v>963</v>
      </c>
      <c r="E143" s="0" t="s">
        <v>964</v>
      </c>
      <c r="F143" s="1" t="s">
        <v>25</v>
      </c>
      <c r="G143" s="2" t="n">
        <v>14.8</v>
      </c>
      <c r="H143" s="2" t="n">
        <v>15</v>
      </c>
      <c r="I143" s="0" t="n">
        <v>99</v>
      </c>
      <c r="J143" s="0" t="n">
        <v>73</v>
      </c>
      <c r="K143" s="0" t="n">
        <v>0</v>
      </c>
      <c r="L143" s="0" t="s">
        <v>965</v>
      </c>
      <c r="M143" s="0" t="s">
        <v>966</v>
      </c>
      <c r="N143" s="0" t="s">
        <v>78</v>
      </c>
      <c r="O143" s="0" t="s">
        <v>967</v>
      </c>
      <c r="P143" s="0" t="s">
        <v>96</v>
      </c>
      <c r="Q143" s="0" t="s">
        <v>97</v>
      </c>
      <c r="R143" s="0" t="s">
        <v>968</v>
      </c>
      <c r="T143" s="0" t="s">
        <v>34</v>
      </c>
      <c r="U143" s="0" t="s">
        <v>969</v>
      </c>
    </row>
    <row r="144" customFormat="false" ht="15" hidden="false" customHeight="false" outlineLevel="0" collapsed="false">
      <c r="A144" s="0" t="s">
        <v>873</v>
      </c>
      <c r="B144" s="0" t="s">
        <v>874</v>
      </c>
      <c r="C144" s="0" t="s">
        <v>970</v>
      </c>
      <c r="D144" s="0" t="s">
        <v>971</v>
      </c>
      <c r="E144" s="0" t="s">
        <v>972</v>
      </c>
      <c r="F144" s="1" t="s">
        <v>25</v>
      </c>
      <c r="G144" s="2" t="n">
        <v>36.31</v>
      </c>
      <c r="H144" s="2" t="n">
        <v>37.97</v>
      </c>
      <c r="I144" s="0" t="n">
        <v>99</v>
      </c>
      <c r="J144" s="0" t="n">
        <v>77.176</v>
      </c>
      <c r="K144" s="0" t="n">
        <v>0</v>
      </c>
      <c r="L144" s="0" t="s">
        <v>973</v>
      </c>
      <c r="M144" s="0" t="s">
        <v>974</v>
      </c>
      <c r="N144" s="0" t="s">
        <v>28</v>
      </c>
      <c r="O144" s="0" t="s">
        <v>975</v>
      </c>
      <c r="P144" s="0" t="s">
        <v>30</v>
      </c>
      <c r="Q144" s="0" t="s">
        <v>42</v>
      </c>
      <c r="R144" s="0" t="s">
        <v>976</v>
      </c>
      <c r="T144" s="0" t="s">
        <v>34</v>
      </c>
      <c r="U144" s="0" t="s">
        <v>977</v>
      </c>
      <c r="V144" s="0" t="s">
        <v>978</v>
      </c>
    </row>
    <row r="145" customFormat="false" ht="15" hidden="false" customHeight="false" outlineLevel="0" collapsed="false">
      <c r="A145" s="0" t="s">
        <v>873</v>
      </c>
      <c r="B145" s="0" t="s">
        <v>874</v>
      </c>
      <c r="C145" s="0" t="s">
        <v>970</v>
      </c>
      <c r="D145" s="0" t="s">
        <v>979</v>
      </c>
      <c r="E145" s="0" t="s">
        <v>972</v>
      </c>
      <c r="F145" s="1" t="s">
        <v>25</v>
      </c>
      <c r="G145" s="2" t="n">
        <v>95.82</v>
      </c>
      <c r="H145" s="2" t="n">
        <v>90.47</v>
      </c>
      <c r="I145" s="0" t="n">
        <v>99</v>
      </c>
      <c r="J145" s="0" t="n">
        <v>60.976</v>
      </c>
      <c r="K145" s="0" t="n">
        <v>0</v>
      </c>
      <c r="L145" s="0" t="s">
        <v>973</v>
      </c>
      <c r="M145" s="0" t="s">
        <v>974</v>
      </c>
      <c r="N145" s="0" t="s">
        <v>28</v>
      </c>
      <c r="O145" s="0" t="s">
        <v>975</v>
      </c>
      <c r="P145" s="0" t="s">
        <v>30</v>
      </c>
      <c r="Q145" s="0" t="s">
        <v>42</v>
      </c>
      <c r="R145" s="0" t="s">
        <v>976</v>
      </c>
      <c r="T145" s="0" t="s">
        <v>34</v>
      </c>
      <c r="U145" s="0" t="s">
        <v>977</v>
      </c>
      <c r="V145" s="0" t="s">
        <v>978</v>
      </c>
    </row>
    <row r="146" customFormat="false" ht="15" hidden="false" customHeight="false" outlineLevel="0" collapsed="false">
      <c r="A146" s="0" t="s">
        <v>873</v>
      </c>
      <c r="B146" s="0" t="s">
        <v>874</v>
      </c>
      <c r="C146" s="0" t="s">
        <v>970</v>
      </c>
      <c r="D146" s="0" t="s">
        <v>980</v>
      </c>
      <c r="E146" s="0" t="s">
        <v>981</v>
      </c>
      <c r="F146" s="1" t="s">
        <v>25</v>
      </c>
      <c r="G146" s="2" t="n">
        <v>20.09</v>
      </c>
      <c r="H146" s="2" t="n">
        <v>10.41</v>
      </c>
      <c r="I146" s="0" t="n">
        <v>98</v>
      </c>
      <c r="J146" s="0" t="n">
        <v>74</v>
      </c>
      <c r="K146" s="0" t="n">
        <v>0</v>
      </c>
      <c r="L146" s="0" t="s">
        <v>982</v>
      </c>
      <c r="M146" s="0" t="s">
        <v>983</v>
      </c>
      <c r="N146" s="0" t="s">
        <v>28</v>
      </c>
      <c r="O146" s="0" t="s">
        <v>57</v>
      </c>
      <c r="P146" s="0" t="s">
        <v>30</v>
      </c>
      <c r="Q146" s="0" t="s">
        <v>42</v>
      </c>
      <c r="R146" s="0" t="s">
        <v>984</v>
      </c>
      <c r="T146" s="0" t="s">
        <v>34</v>
      </c>
      <c r="U146" s="0" t="s">
        <v>985</v>
      </c>
      <c r="V146" s="0" t="s">
        <v>986</v>
      </c>
    </row>
    <row r="147" customFormat="false" ht="15" hidden="false" customHeight="false" outlineLevel="0" collapsed="false">
      <c r="A147" s="0" t="s">
        <v>873</v>
      </c>
      <c r="B147" s="0" t="s">
        <v>874</v>
      </c>
      <c r="C147" s="0" t="s">
        <v>987</v>
      </c>
      <c r="D147" s="0" t="s">
        <v>988</v>
      </c>
      <c r="E147" s="0" t="s">
        <v>989</v>
      </c>
      <c r="F147" s="1" t="n">
        <v>-1.21</v>
      </c>
      <c r="G147" s="2" t="n">
        <v>27.04</v>
      </c>
      <c r="H147" s="2" t="n">
        <v>63.37</v>
      </c>
      <c r="I147" s="0" t="n">
        <v>97</v>
      </c>
      <c r="J147" s="0" t="n">
        <v>76.754</v>
      </c>
      <c r="K147" s="0" t="n">
        <v>5.22E-125</v>
      </c>
      <c r="L147" s="0" t="s">
        <v>990</v>
      </c>
      <c r="M147" s="0" t="s">
        <v>991</v>
      </c>
      <c r="N147" s="0" t="s">
        <v>28</v>
      </c>
      <c r="O147" s="0" t="s">
        <v>992</v>
      </c>
      <c r="P147" s="0" t="s">
        <v>30</v>
      </c>
      <c r="Q147" s="0" t="s">
        <v>42</v>
      </c>
      <c r="R147" s="0" t="s">
        <v>993</v>
      </c>
      <c r="S147" s="0" t="s">
        <v>994</v>
      </c>
      <c r="T147" s="0" t="s">
        <v>50</v>
      </c>
      <c r="U147" s="0" t="s">
        <v>995</v>
      </c>
      <c r="V147" s="0" t="s">
        <v>996</v>
      </c>
    </row>
    <row r="148" customFormat="false" ht="15" hidden="false" customHeight="false" outlineLevel="0" collapsed="false">
      <c r="A148" s="0" t="s">
        <v>873</v>
      </c>
      <c r="B148" s="0" t="s">
        <v>874</v>
      </c>
      <c r="C148" s="0" t="s">
        <v>997</v>
      </c>
      <c r="D148" s="0" t="s">
        <v>998</v>
      </c>
      <c r="E148" s="0" t="s">
        <v>999</v>
      </c>
      <c r="F148" s="1" t="s">
        <v>25</v>
      </c>
      <c r="G148" s="2" t="n">
        <v>34.88</v>
      </c>
      <c r="H148" s="2" t="n">
        <v>29.35</v>
      </c>
      <c r="I148" s="0" t="n">
        <v>94</v>
      </c>
      <c r="J148" s="0" t="n">
        <v>78.484</v>
      </c>
      <c r="K148" s="0" t="n">
        <v>0</v>
      </c>
      <c r="L148" s="0" t="s">
        <v>1000</v>
      </c>
      <c r="M148" s="0" t="s">
        <v>1001</v>
      </c>
      <c r="N148" s="0" t="s">
        <v>28</v>
      </c>
      <c r="O148" s="0" t="s">
        <v>57</v>
      </c>
      <c r="P148" s="0" t="s">
        <v>30</v>
      </c>
      <c r="Q148" s="0" t="s">
        <v>42</v>
      </c>
      <c r="R148" s="0" t="s">
        <v>1002</v>
      </c>
      <c r="T148" s="0" t="s">
        <v>34</v>
      </c>
      <c r="U148" s="0" t="s">
        <v>1003</v>
      </c>
    </row>
    <row r="149" customFormat="false" ht="15" hidden="false" customHeight="false" outlineLevel="0" collapsed="false">
      <c r="A149" s="0" t="s">
        <v>873</v>
      </c>
      <c r="B149" s="0" t="s">
        <v>874</v>
      </c>
      <c r="C149" s="0" t="s">
        <v>997</v>
      </c>
      <c r="D149" s="0" t="s">
        <v>1004</v>
      </c>
      <c r="E149" s="0" t="s">
        <v>999</v>
      </c>
      <c r="G149" s="2" t="n">
        <v>0.04</v>
      </c>
      <c r="H149" s="2" t="n">
        <v>0.02</v>
      </c>
      <c r="I149" s="0" t="n">
        <v>94</v>
      </c>
      <c r="J149" s="0" t="n">
        <v>66.107</v>
      </c>
      <c r="K149" s="0" t="n">
        <v>8.79E-152</v>
      </c>
      <c r="L149" s="0" t="s">
        <v>1000</v>
      </c>
      <c r="M149" s="0" t="s">
        <v>1001</v>
      </c>
      <c r="N149" s="0" t="s">
        <v>28</v>
      </c>
      <c r="O149" s="0" t="s">
        <v>57</v>
      </c>
      <c r="P149" s="0" t="s">
        <v>30</v>
      </c>
      <c r="Q149" s="0" t="s">
        <v>42</v>
      </c>
      <c r="R149" s="0" t="s">
        <v>1002</v>
      </c>
      <c r="T149" s="0" t="s">
        <v>34</v>
      </c>
      <c r="U149" s="0" t="s">
        <v>1003</v>
      </c>
    </row>
    <row r="150" customFormat="false" ht="15" hidden="false" customHeight="false" outlineLevel="0" collapsed="false">
      <c r="A150" s="0" t="s">
        <v>873</v>
      </c>
      <c r="B150" s="0" t="s">
        <v>874</v>
      </c>
      <c r="C150" s="0" t="s">
        <v>997</v>
      </c>
      <c r="D150" s="0" t="s">
        <v>1005</v>
      </c>
      <c r="E150" s="0" t="s">
        <v>1006</v>
      </c>
      <c r="F150" s="1" t="s">
        <v>25</v>
      </c>
      <c r="G150" s="2" t="n">
        <v>15.4</v>
      </c>
      <c r="H150" s="2" t="n">
        <v>7.53</v>
      </c>
      <c r="I150" s="0" t="n">
        <v>99</v>
      </c>
      <c r="J150" s="0" t="n">
        <v>69.152</v>
      </c>
      <c r="K150" s="0" t="n">
        <v>0</v>
      </c>
      <c r="L150" s="0" t="s">
        <v>1007</v>
      </c>
      <c r="M150" s="0" t="s">
        <v>1008</v>
      </c>
      <c r="N150" s="0" t="s">
        <v>28</v>
      </c>
      <c r="O150" s="0" t="s">
        <v>57</v>
      </c>
      <c r="P150" s="0" t="s">
        <v>30</v>
      </c>
      <c r="Q150" s="0" t="s">
        <v>42</v>
      </c>
      <c r="R150" s="0" t="s">
        <v>1009</v>
      </c>
      <c r="S150" s="0" t="s">
        <v>1010</v>
      </c>
      <c r="T150" s="0" t="s">
        <v>34</v>
      </c>
      <c r="U150" s="0" t="s">
        <v>1011</v>
      </c>
    </row>
    <row r="151" customFormat="false" ht="15" hidden="false" customHeight="false" outlineLevel="0" collapsed="false">
      <c r="A151" s="0" t="s">
        <v>873</v>
      </c>
      <c r="B151" s="0" t="s">
        <v>874</v>
      </c>
      <c r="C151" s="0" t="s">
        <v>997</v>
      </c>
      <c r="D151" s="0" t="s">
        <v>1012</v>
      </c>
      <c r="E151" s="0" t="s">
        <v>1013</v>
      </c>
      <c r="F151" s="1" t="s">
        <v>25</v>
      </c>
      <c r="G151" s="2" t="n">
        <v>46.43</v>
      </c>
      <c r="H151" s="2" t="n">
        <v>97.01</v>
      </c>
      <c r="I151" s="0" t="n">
        <v>99</v>
      </c>
      <c r="J151" s="0" t="n">
        <v>82.353</v>
      </c>
      <c r="K151" s="0" t="n">
        <v>0</v>
      </c>
      <c r="L151" s="0" t="s">
        <v>1014</v>
      </c>
      <c r="M151" s="0" t="s">
        <v>1015</v>
      </c>
      <c r="N151" s="0" t="s">
        <v>78</v>
      </c>
      <c r="O151" s="0" t="s">
        <v>79</v>
      </c>
      <c r="P151" s="0" t="s">
        <v>80</v>
      </c>
      <c r="Q151" s="0" t="s">
        <v>81</v>
      </c>
      <c r="R151" s="0" t="s">
        <v>1016</v>
      </c>
      <c r="T151" s="0" t="s">
        <v>34</v>
      </c>
      <c r="U151" s="0" t="s">
        <v>1017</v>
      </c>
      <c r="V151" s="0" t="s">
        <v>1018</v>
      </c>
    </row>
    <row r="152" customFormat="false" ht="15" hidden="false" customHeight="false" outlineLevel="0" collapsed="false">
      <c r="A152" s="0" t="s">
        <v>873</v>
      </c>
      <c r="B152" s="0" t="s">
        <v>874</v>
      </c>
      <c r="C152" s="0" t="s">
        <v>1019</v>
      </c>
      <c r="D152" s="0" t="s">
        <v>1020</v>
      </c>
      <c r="E152" s="0" t="s">
        <v>1021</v>
      </c>
      <c r="F152" s="1" t="s">
        <v>25</v>
      </c>
      <c r="G152" s="2" t="n">
        <v>2.49</v>
      </c>
      <c r="H152" s="2" t="n">
        <v>2.62</v>
      </c>
      <c r="I152" s="0" t="n">
        <v>99</v>
      </c>
      <c r="J152" s="0" t="n">
        <v>67.967</v>
      </c>
      <c r="K152" s="0" t="n">
        <v>0</v>
      </c>
      <c r="L152" s="0" t="s">
        <v>1022</v>
      </c>
      <c r="M152" s="0" t="s">
        <v>1023</v>
      </c>
      <c r="N152" s="0" t="s">
        <v>28</v>
      </c>
      <c r="O152" s="0" t="s">
        <v>57</v>
      </c>
      <c r="P152" s="0" t="s">
        <v>30</v>
      </c>
      <c r="Q152" s="0" t="s">
        <v>42</v>
      </c>
      <c r="R152" s="0" t="s">
        <v>1024</v>
      </c>
      <c r="T152" s="0" t="s">
        <v>34</v>
      </c>
      <c r="U152" s="0" t="s">
        <v>1025</v>
      </c>
    </row>
    <row r="153" customFormat="false" ht="15" hidden="false" customHeight="false" outlineLevel="0" collapsed="false">
      <c r="A153" s="0" t="s">
        <v>873</v>
      </c>
      <c r="B153" s="0" t="s">
        <v>874</v>
      </c>
      <c r="C153" s="0" t="s">
        <v>1026</v>
      </c>
      <c r="D153" s="0" t="s">
        <v>1027</v>
      </c>
      <c r="E153" s="0" t="s">
        <v>1028</v>
      </c>
      <c r="F153" s="1" t="n">
        <v>-1.11</v>
      </c>
      <c r="G153" s="2" t="n">
        <v>7.46</v>
      </c>
      <c r="H153" s="2" t="n">
        <v>16.2</v>
      </c>
      <c r="I153" s="0" t="n">
        <v>86</v>
      </c>
      <c r="J153" s="0" t="n">
        <v>60.63</v>
      </c>
      <c r="K153" s="0" t="n">
        <v>8.95E-105</v>
      </c>
      <c r="L153" s="0" t="s">
        <v>1029</v>
      </c>
      <c r="M153" s="0" t="s">
        <v>1030</v>
      </c>
      <c r="N153" s="0" t="s">
        <v>28</v>
      </c>
      <c r="O153" s="0" t="s">
        <v>57</v>
      </c>
      <c r="P153" s="0" t="s">
        <v>30</v>
      </c>
      <c r="Q153" s="0" t="s">
        <v>31</v>
      </c>
      <c r="R153" s="0" t="s">
        <v>1031</v>
      </c>
      <c r="S153" s="0" t="s">
        <v>1032</v>
      </c>
      <c r="T153" s="0" t="s">
        <v>34</v>
      </c>
      <c r="U153" s="0" t="s">
        <v>1033</v>
      </c>
      <c r="V153" s="0" t="s">
        <v>1034</v>
      </c>
    </row>
    <row r="154" customFormat="false" ht="15" hidden="false" customHeight="false" outlineLevel="0" collapsed="false">
      <c r="A154" s="0" t="s">
        <v>873</v>
      </c>
      <c r="B154" s="0" t="s">
        <v>874</v>
      </c>
      <c r="C154" s="0" t="s">
        <v>1026</v>
      </c>
      <c r="D154" s="0" t="s">
        <v>1035</v>
      </c>
      <c r="E154" s="0" t="s">
        <v>1036</v>
      </c>
      <c r="F154" s="1" t="s">
        <v>25</v>
      </c>
      <c r="G154" s="2" t="n">
        <v>27.9</v>
      </c>
      <c r="H154" s="2" t="n">
        <v>25.53</v>
      </c>
      <c r="I154" s="0" t="n">
        <v>99</v>
      </c>
      <c r="J154" s="0" t="n">
        <v>71.518</v>
      </c>
      <c r="K154" s="0" t="n">
        <v>0</v>
      </c>
      <c r="L154" s="0" t="s">
        <v>1037</v>
      </c>
      <c r="M154" s="0" t="s">
        <v>1038</v>
      </c>
      <c r="N154" s="0" t="s">
        <v>28</v>
      </c>
      <c r="O154" s="0" t="s">
        <v>57</v>
      </c>
      <c r="P154" s="0" t="s">
        <v>30</v>
      </c>
      <c r="Q154" s="0" t="s">
        <v>42</v>
      </c>
      <c r="R154" s="0" t="s">
        <v>1039</v>
      </c>
      <c r="S154" s="0" t="s">
        <v>471</v>
      </c>
      <c r="T154" s="0" t="s">
        <v>34</v>
      </c>
      <c r="U154" s="0" t="s">
        <v>472</v>
      </c>
      <c r="V154" s="0" t="s">
        <v>473</v>
      </c>
    </row>
    <row r="155" customFormat="false" ht="15" hidden="false" customHeight="false" outlineLevel="0" collapsed="false">
      <c r="A155" s="0" t="s">
        <v>873</v>
      </c>
      <c r="B155" s="0" t="s">
        <v>874</v>
      </c>
      <c r="C155" s="0" t="s">
        <v>1026</v>
      </c>
      <c r="D155" s="0" t="s">
        <v>1040</v>
      </c>
      <c r="E155" s="0" t="s">
        <v>1041</v>
      </c>
      <c r="F155" s="1" t="s">
        <v>25</v>
      </c>
      <c r="G155" s="2" t="n">
        <v>14.51</v>
      </c>
      <c r="H155" s="2" t="n">
        <v>18.01</v>
      </c>
      <c r="I155" s="0" t="n">
        <v>96</v>
      </c>
      <c r="J155" s="0" t="n">
        <v>72.706</v>
      </c>
      <c r="K155" s="0" t="n">
        <v>0</v>
      </c>
      <c r="L155" s="0" t="s">
        <v>1042</v>
      </c>
      <c r="M155" s="0" t="s">
        <v>1043</v>
      </c>
      <c r="N155" s="0" t="s">
        <v>28</v>
      </c>
      <c r="O155" s="0" t="s">
        <v>57</v>
      </c>
      <c r="P155" s="0" t="s">
        <v>30</v>
      </c>
      <c r="Q155" s="0" t="s">
        <v>42</v>
      </c>
      <c r="R155" s="0" t="s">
        <v>1044</v>
      </c>
      <c r="T155" s="0" t="s">
        <v>34</v>
      </c>
      <c r="U155" s="0" t="s">
        <v>1045</v>
      </c>
      <c r="V155" s="0" t="s">
        <v>1046</v>
      </c>
    </row>
    <row r="156" customFormat="false" ht="15" hidden="false" customHeight="false" outlineLevel="0" collapsed="false">
      <c r="A156" s="0" t="s">
        <v>873</v>
      </c>
      <c r="B156" s="0" t="s">
        <v>874</v>
      </c>
      <c r="C156" s="0" t="s">
        <v>1026</v>
      </c>
      <c r="D156" s="0" t="s">
        <v>1047</v>
      </c>
      <c r="E156" s="0" t="s">
        <v>1048</v>
      </c>
      <c r="F156" s="1" t="s">
        <v>25</v>
      </c>
      <c r="G156" s="2" t="n">
        <v>27.55</v>
      </c>
      <c r="H156" s="2" t="n">
        <v>20.87</v>
      </c>
      <c r="I156" s="0" t="n">
        <v>100</v>
      </c>
      <c r="J156" s="0" t="n">
        <v>76.747</v>
      </c>
      <c r="K156" s="0" t="n">
        <v>0</v>
      </c>
      <c r="L156" s="0" t="s">
        <v>1049</v>
      </c>
      <c r="M156" s="0" t="s">
        <v>1050</v>
      </c>
      <c r="N156" s="0" t="s">
        <v>78</v>
      </c>
      <c r="O156" s="0" t="s">
        <v>79</v>
      </c>
      <c r="P156" s="0" t="s">
        <v>80</v>
      </c>
      <c r="Q156" s="0" t="s">
        <v>81</v>
      </c>
      <c r="R156" s="0" t="s">
        <v>1051</v>
      </c>
      <c r="S156" s="0" t="s">
        <v>471</v>
      </c>
      <c r="T156" s="0" t="s">
        <v>50</v>
      </c>
      <c r="U156" s="0" t="s">
        <v>472</v>
      </c>
      <c r="V156" s="0" t="s">
        <v>1052</v>
      </c>
    </row>
    <row r="157" customFormat="false" ht="15" hidden="false" customHeight="false" outlineLevel="0" collapsed="false">
      <c r="A157" s="0" t="s">
        <v>873</v>
      </c>
      <c r="B157" s="0" t="s">
        <v>1053</v>
      </c>
      <c r="C157" s="0" t="s">
        <v>1054</v>
      </c>
      <c r="D157" s="0" t="s">
        <v>1055</v>
      </c>
      <c r="E157" s="0" t="s">
        <v>1056</v>
      </c>
      <c r="F157" s="1" t="n">
        <v>1.81</v>
      </c>
      <c r="G157" s="2" t="n">
        <v>2.43</v>
      </c>
      <c r="H157" s="2" t="n">
        <v>0.62</v>
      </c>
      <c r="I157" s="0" t="n">
        <v>89</v>
      </c>
      <c r="J157" s="0" t="n">
        <v>65.405</v>
      </c>
      <c r="K157" s="0" t="n">
        <v>2.46E-087</v>
      </c>
      <c r="L157" s="0" t="s">
        <v>1057</v>
      </c>
      <c r="M157" s="0" t="s">
        <v>1058</v>
      </c>
      <c r="N157" s="0" t="s">
        <v>28</v>
      </c>
      <c r="O157" s="0" t="s">
        <v>868</v>
      </c>
      <c r="P157" s="0" t="s">
        <v>30</v>
      </c>
      <c r="Q157" s="0" t="s">
        <v>31</v>
      </c>
      <c r="R157" s="0" t="s">
        <v>869</v>
      </c>
      <c r="T157" s="0" t="s">
        <v>34</v>
      </c>
      <c r="U157" s="0" t="s">
        <v>870</v>
      </c>
    </row>
    <row r="158" customFormat="false" ht="15" hidden="false" customHeight="false" outlineLevel="0" collapsed="false">
      <c r="A158" s="0" t="s">
        <v>873</v>
      </c>
      <c r="B158" s="0" t="s">
        <v>1053</v>
      </c>
      <c r="C158" s="0" t="s">
        <v>1054</v>
      </c>
      <c r="D158" s="0" t="s">
        <v>1059</v>
      </c>
      <c r="E158" s="0" t="s">
        <v>1060</v>
      </c>
      <c r="F158" s="1" t="s">
        <v>25</v>
      </c>
      <c r="G158" s="2" t="n">
        <v>0.69</v>
      </c>
      <c r="H158" s="2" t="n">
        <v>1.21</v>
      </c>
      <c r="I158" s="0" t="n">
        <v>94</v>
      </c>
      <c r="J158" s="0" t="n">
        <v>70.739</v>
      </c>
      <c r="K158" s="0" t="n">
        <v>3.6E-174</v>
      </c>
      <c r="L158" s="0" t="s">
        <v>1061</v>
      </c>
      <c r="M158" s="0" t="s">
        <v>1062</v>
      </c>
      <c r="N158" s="0" t="s">
        <v>78</v>
      </c>
      <c r="O158" s="0" t="s">
        <v>1063</v>
      </c>
      <c r="P158" s="0" t="s">
        <v>80</v>
      </c>
      <c r="Q158" s="0" t="s">
        <v>81</v>
      </c>
      <c r="R158" s="0" t="s">
        <v>1064</v>
      </c>
      <c r="T158" s="0" t="s">
        <v>34</v>
      </c>
      <c r="U158" s="0" t="s">
        <v>1065</v>
      </c>
      <c r="V158" s="0" t="s">
        <v>1066</v>
      </c>
    </row>
    <row r="159" customFormat="false" ht="15" hidden="false" customHeight="false" outlineLevel="0" collapsed="false">
      <c r="A159" s="0" t="s">
        <v>873</v>
      </c>
      <c r="B159" s="0" t="s">
        <v>1053</v>
      </c>
      <c r="C159" s="0" t="s">
        <v>1067</v>
      </c>
      <c r="D159" s="0" t="s">
        <v>1068</v>
      </c>
      <c r="E159" s="0" t="s">
        <v>1069</v>
      </c>
      <c r="F159" s="1" t="s">
        <v>25</v>
      </c>
      <c r="G159" s="2" t="n">
        <v>75.76</v>
      </c>
      <c r="H159" s="2" t="n">
        <v>88.37</v>
      </c>
      <c r="I159" s="0" t="n">
        <v>98</v>
      </c>
      <c r="J159" s="0" t="n">
        <v>84.791</v>
      </c>
      <c r="K159" s="0" t="n">
        <v>0</v>
      </c>
      <c r="L159" s="0" t="s">
        <v>1070</v>
      </c>
      <c r="M159" s="0" t="s">
        <v>1069</v>
      </c>
      <c r="N159" s="0" t="s">
        <v>28</v>
      </c>
      <c r="O159" s="0" t="s">
        <v>48</v>
      </c>
      <c r="P159" s="0" t="s">
        <v>30</v>
      </c>
      <c r="Q159" s="0" t="s">
        <v>31</v>
      </c>
      <c r="R159" s="0" t="s">
        <v>1071</v>
      </c>
      <c r="T159" s="0" t="s">
        <v>50</v>
      </c>
      <c r="U159" s="0" t="s">
        <v>1072</v>
      </c>
      <c r="V159" s="0" t="s">
        <v>1073</v>
      </c>
    </row>
    <row r="160" customFormat="false" ht="15" hidden="false" customHeight="false" outlineLevel="0" collapsed="false">
      <c r="A160" s="0" t="s">
        <v>873</v>
      </c>
      <c r="B160" s="0" t="s">
        <v>1053</v>
      </c>
      <c r="C160" s="0" t="s">
        <v>1067</v>
      </c>
      <c r="D160" s="0" t="s">
        <v>1074</v>
      </c>
      <c r="E160" s="0" t="s">
        <v>1075</v>
      </c>
      <c r="F160" s="1" t="s">
        <v>25</v>
      </c>
      <c r="G160" s="2" t="n">
        <v>98.01</v>
      </c>
      <c r="H160" s="2" t="n">
        <v>149.84</v>
      </c>
      <c r="I160" s="0" t="n">
        <v>99</v>
      </c>
      <c r="J160" s="0" t="n">
        <v>87.003</v>
      </c>
      <c r="K160" s="0" t="n">
        <v>0</v>
      </c>
      <c r="L160" s="0" t="s">
        <v>1076</v>
      </c>
      <c r="M160" s="0" t="s">
        <v>1077</v>
      </c>
      <c r="N160" s="0" t="s">
        <v>28</v>
      </c>
      <c r="O160" s="0" t="s">
        <v>57</v>
      </c>
      <c r="P160" s="0" t="s">
        <v>30</v>
      </c>
      <c r="Q160" s="0" t="s">
        <v>42</v>
      </c>
      <c r="R160" s="0" t="s">
        <v>1078</v>
      </c>
      <c r="T160" s="0" t="s">
        <v>34</v>
      </c>
      <c r="U160" s="0" t="s">
        <v>1079</v>
      </c>
      <c r="V160" s="0" t="s">
        <v>1080</v>
      </c>
    </row>
    <row r="161" customFormat="false" ht="15" hidden="false" customHeight="false" outlineLevel="0" collapsed="false">
      <c r="A161" s="0" t="s">
        <v>873</v>
      </c>
      <c r="B161" s="0" t="s">
        <v>1053</v>
      </c>
      <c r="C161" s="0" t="s">
        <v>1067</v>
      </c>
      <c r="D161" s="0" t="s">
        <v>1081</v>
      </c>
      <c r="E161" s="0" t="s">
        <v>1082</v>
      </c>
      <c r="F161" s="1" t="s">
        <v>25</v>
      </c>
      <c r="G161" s="2" t="n">
        <v>64.55</v>
      </c>
      <c r="H161" s="2" t="n">
        <v>127.06</v>
      </c>
      <c r="I161" s="0" t="n">
        <v>100</v>
      </c>
      <c r="J161" s="0" t="n">
        <v>80.933</v>
      </c>
      <c r="K161" s="0" t="n">
        <v>0</v>
      </c>
      <c r="L161" s="0" t="s">
        <v>1083</v>
      </c>
      <c r="M161" s="0" t="s">
        <v>1084</v>
      </c>
      <c r="N161" s="0" t="s">
        <v>78</v>
      </c>
      <c r="O161" s="0" t="s">
        <v>1085</v>
      </c>
      <c r="P161" s="0" t="s">
        <v>80</v>
      </c>
      <c r="Q161" s="0" t="s">
        <v>81</v>
      </c>
      <c r="R161" s="0" t="s">
        <v>1082</v>
      </c>
      <c r="T161" s="0" t="s">
        <v>34</v>
      </c>
      <c r="U161" s="0" t="s">
        <v>1086</v>
      </c>
      <c r="V161" s="0" t="s">
        <v>1087</v>
      </c>
    </row>
    <row r="162" customFormat="false" ht="15" hidden="false" customHeight="false" outlineLevel="0" collapsed="false">
      <c r="A162" s="0" t="s">
        <v>873</v>
      </c>
      <c r="B162" s="0" t="s">
        <v>1053</v>
      </c>
      <c r="C162" s="0" t="s">
        <v>1067</v>
      </c>
      <c r="D162" s="0" t="s">
        <v>1088</v>
      </c>
      <c r="E162" s="0" t="s">
        <v>1089</v>
      </c>
      <c r="F162" s="1" t="s">
        <v>25</v>
      </c>
      <c r="G162" s="2" t="n">
        <v>8.66</v>
      </c>
      <c r="H162" s="2" t="n">
        <v>13.4</v>
      </c>
      <c r="I162" s="0" t="n">
        <v>99</v>
      </c>
      <c r="J162" s="0" t="n">
        <v>63.958</v>
      </c>
      <c r="K162" s="0" t="n">
        <v>9.41E-139</v>
      </c>
      <c r="L162" s="0" t="s">
        <v>1090</v>
      </c>
      <c r="M162" s="0" t="s">
        <v>1091</v>
      </c>
      <c r="N162" s="0" t="s">
        <v>78</v>
      </c>
      <c r="O162" s="0" t="s">
        <v>79</v>
      </c>
      <c r="P162" s="0" t="s">
        <v>80</v>
      </c>
      <c r="Q162" s="0" t="s">
        <v>81</v>
      </c>
      <c r="R162" s="0" t="s">
        <v>82</v>
      </c>
      <c r="T162" s="0" t="s">
        <v>34</v>
      </c>
      <c r="U162" s="0" t="s">
        <v>83</v>
      </c>
    </row>
    <row r="163" customFormat="false" ht="15" hidden="false" customHeight="false" outlineLevel="0" collapsed="false">
      <c r="A163" s="0" t="s">
        <v>873</v>
      </c>
      <c r="B163" s="0" t="s">
        <v>1053</v>
      </c>
      <c r="C163" s="0" t="s">
        <v>1067</v>
      </c>
      <c r="D163" s="0" t="s">
        <v>1092</v>
      </c>
      <c r="E163" s="0" t="s">
        <v>1093</v>
      </c>
      <c r="F163" s="1" t="s">
        <v>25</v>
      </c>
      <c r="G163" s="2" t="n">
        <v>41.58</v>
      </c>
      <c r="H163" s="2" t="n">
        <v>40.26</v>
      </c>
      <c r="I163" s="0" t="n">
        <v>94</v>
      </c>
      <c r="J163" s="0" t="n">
        <v>72.897</v>
      </c>
      <c r="K163" s="0" t="n">
        <v>0</v>
      </c>
      <c r="L163" s="0" t="s">
        <v>1094</v>
      </c>
      <c r="M163" s="0" t="s">
        <v>1095</v>
      </c>
      <c r="N163" s="0" t="s">
        <v>925</v>
      </c>
      <c r="O163" s="0" t="s">
        <v>926</v>
      </c>
      <c r="P163" s="0" t="s">
        <v>1096</v>
      </c>
      <c r="Q163" s="0" t="s">
        <v>81</v>
      </c>
      <c r="R163" s="0" t="s">
        <v>1097</v>
      </c>
      <c r="T163" s="0" t="s">
        <v>34</v>
      </c>
      <c r="U163" s="0" t="s">
        <v>1098</v>
      </c>
      <c r="V163" s="0" t="s">
        <v>1099</v>
      </c>
    </row>
    <row r="164" customFormat="false" ht="15" hidden="false" customHeight="false" outlineLevel="0" collapsed="false">
      <c r="A164" s="0" t="s">
        <v>873</v>
      </c>
      <c r="B164" s="0" t="s">
        <v>1053</v>
      </c>
      <c r="C164" s="0" t="s">
        <v>1100</v>
      </c>
      <c r="D164" s="0" t="s">
        <v>1101</v>
      </c>
      <c r="E164" s="0" t="s">
        <v>1102</v>
      </c>
      <c r="F164" s="1" t="s">
        <v>25</v>
      </c>
      <c r="G164" s="2" t="n">
        <v>22.39</v>
      </c>
      <c r="H164" s="2" t="n">
        <v>23.55</v>
      </c>
      <c r="I164" s="0" t="n">
        <v>99</v>
      </c>
      <c r="J164" s="0" t="n">
        <v>79.113</v>
      </c>
      <c r="K164" s="0" t="n">
        <v>0</v>
      </c>
      <c r="L164" s="0" t="s">
        <v>1103</v>
      </c>
      <c r="M164" s="0" t="s">
        <v>1104</v>
      </c>
      <c r="N164" s="0" t="s">
        <v>925</v>
      </c>
      <c r="O164" s="0" t="s">
        <v>926</v>
      </c>
      <c r="P164" s="0" t="s">
        <v>937</v>
      </c>
      <c r="Q164" s="0" t="s">
        <v>97</v>
      </c>
      <c r="R164" s="0" t="s">
        <v>1105</v>
      </c>
      <c r="T164" s="0" t="s">
        <v>50</v>
      </c>
      <c r="U164" s="0" t="s">
        <v>1106</v>
      </c>
      <c r="V164" s="0" t="s">
        <v>1107</v>
      </c>
    </row>
    <row r="165" customFormat="false" ht="15" hidden="false" customHeight="false" outlineLevel="0" collapsed="false">
      <c r="A165" s="0" t="s">
        <v>873</v>
      </c>
      <c r="B165" s="0" t="s">
        <v>1053</v>
      </c>
      <c r="C165" s="0" t="s">
        <v>1108</v>
      </c>
      <c r="D165" s="0" t="s">
        <v>1109</v>
      </c>
      <c r="E165" s="0" t="s">
        <v>1110</v>
      </c>
      <c r="F165" s="1" t="n">
        <v>1.62</v>
      </c>
      <c r="G165" s="2" t="n">
        <v>49.24</v>
      </c>
      <c r="H165" s="2" t="n">
        <v>11.33</v>
      </c>
      <c r="I165" s="0" t="n">
        <v>90</v>
      </c>
      <c r="J165" s="0" t="n">
        <v>72.656</v>
      </c>
      <c r="K165" s="0" t="n">
        <v>0</v>
      </c>
      <c r="L165" s="0" t="s">
        <v>1111</v>
      </c>
      <c r="M165" s="0" t="s">
        <v>1112</v>
      </c>
      <c r="N165" s="0" t="s">
        <v>28</v>
      </c>
      <c r="O165" s="0" t="s">
        <v>41</v>
      </c>
      <c r="P165" s="0" t="s">
        <v>30</v>
      </c>
      <c r="Q165" s="0" t="s">
        <v>42</v>
      </c>
      <c r="R165" s="0" t="s">
        <v>1113</v>
      </c>
      <c r="S165" s="0" t="s">
        <v>251</v>
      </c>
      <c r="T165" s="0" t="s">
        <v>34</v>
      </c>
      <c r="U165" s="0" t="s">
        <v>252</v>
      </c>
      <c r="V165" s="0" t="s">
        <v>253</v>
      </c>
    </row>
    <row r="166" customFormat="false" ht="15" hidden="false" customHeight="false" outlineLevel="0" collapsed="false">
      <c r="A166" s="0" t="s">
        <v>873</v>
      </c>
      <c r="B166" s="0" t="s">
        <v>1053</v>
      </c>
      <c r="C166" s="0" t="s">
        <v>1108</v>
      </c>
      <c r="D166" s="0" t="s">
        <v>1114</v>
      </c>
      <c r="E166" s="0" t="s">
        <v>1115</v>
      </c>
      <c r="F166" s="1" t="s">
        <v>25</v>
      </c>
      <c r="G166" s="2" t="n">
        <v>21.59</v>
      </c>
      <c r="H166" s="2" t="n">
        <v>10.2</v>
      </c>
      <c r="I166" s="0" t="n">
        <v>95</v>
      </c>
      <c r="J166" s="0" t="n">
        <v>65.351</v>
      </c>
      <c r="K166" s="0" t="n">
        <v>0</v>
      </c>
      <c r="L166" s="0" t="s">
        <v>1116</v>
      </c>
      <c r="M166" s="0" t="s">
        <v>1117</v>
      </c>
      <c r="N166" s="0" t="s">
        <v>28</v>
      </c>
      <c r="O166" s="0" t="s">
        <v>41</v>
      </c>
      <c r="P166" s="0" t="s">
        <v>30</v>
      </c>
      <c r="Q166" s="0" t="s">
        <v>42</v>
      </c>
      <c r="R166" s="0" t="s">
        <v>1118</v>
      </c>
      <c r="S166" s="0" t="s">
        <v>251</v>
      </c>
      <c r="T166" s="0" t="s">
        <v>34</v>
      </c>
      <c r="U166" s="0" t="s">
        <v>252</v>
      </c>
      <c r="V166" s="0" t="s">
        <v>253</v>
      </c>
    </row>
    <row r="167" customFormat="false" ht="15" hidden="false" customHeight="false" outlineLevel="0" collapsed="false">
      <c r="A167" s="0" t="s">
        <v>873</v>
      </c>
      <c r="B167" s="0" t="s">
        <v>1053</v>
      </c>
      <c r="C167" s="0" t="s">
        <v>1119</v>
      </c>
      <c r="D167" s="0" t="s">
        <v>1120</v>
      </c>
      <c r="E167" s="0" t="s">
        <v>1121</v>
      </c>
      <c r="F167" s="1" t="s">
        <v>25</v>
      </c>
      <c r="G167" s="2" t="n">
        <v>56.86</v>
      </c>
      <c r="H167" s="2" t="n">
        <v>47.5</v>
      </c>
      <c r="I167" s="0" t="n">
        <v>99</v>
      </c>
      <c r="J167" s="0" t="n">
        <v>64.574</v>
      </c>
      <c r="K167" s="0" t="n">
        <v>0</v>
      </c>
      <c r="L167" s="0" t="s">
        <v>1122</v>
      </c>
      <c r="M167" s="0" t="s">
        <v>1123</v>
      </c>
      <c r="N167" s="0" t="s">
        <v>78</v>
      </c>
      <c r="O167" s="0" t="s">
        <v>79</v>
      </c>
      <c r="P167" s="0" t="s">
        <v>80</v>
      </c>
      <c r="Q167" s="0" t="s">
        <v>81</v>
      </c>
      <c r="R167" s="0" t="s">
        <v>82</v>
      </c>
      <c r="T167" s="0" t="s">
        <v>34</v>
      </c>
      <c r="U167" s="0" t="s">
        <v>83</v>
      </c>
    </row>
    <row r="168" customFormat="false" ht="15" hidden="false" customHeight="false" outlineLevel="0" collapsed="false">
      <c r="A168" s="0" t="s">
        <v>873</v>
      </c>
      <c r="B168" s="0" t="s">
        <v>1053</v>
      </c>
      <c r="C168" s="0" t="s">
        <v>1119</v>
      </c>
      <c r="D168" s="0" t="s">
        <v>1124</v>
      </c>
      <c r="E168" s="0" t="s">
        <v>1125</v>
      </c>
      <c r="F168" s="1" t="s">
        <v>25</v>
      </c>
      <c r="G168" s="2" t="n">
        <v>37.17</v>
      </c>
      <c r="H168" s="2" t="n">
        <v>44.21</v>
      </c>
      <c r="I168" s="0" t="n">
        <v>98</v>
      </c>
      <c r="J168" s="0" t="n">
        <v>74.472</v>
      </c>
      <c r="K168" s="0" t="n">
        <v>0</v>
      </c>
      <c r="L168" s="0" t="s">
        <v>1126</v>
      </c>
      <c r="M168" s="0" t="s">
        <v>1127</v>
      </c>
      <c r="N168" s="0" t="s">
        <v>28</v>
      </c>
      <c r="O168" s="0" t="s">
        <v>57</v>
      </c>
      <c r="P168" s="0" t="s">
        <v>30</v>
      </c>
      <c r="Q168" s="0" t="s">
        <v>42</v>
      </c>
      <c r="R168" s="0" t="s">
        <v>1128</v>
      </c>
      <c r="S168" s="0" t="s">
        <v>1129</v>
      </c>
      <c r="T168" s="0" t="s">
        <v>50</v>
      </c>
      <c r="U168" s="0" t="s">
        <v>1130</v>
      </c>
    </row>
    <row r="169" customFormat="false" ht="15" hidden="false" customHeight="false" outlineLevel="0" collapsed="false">
      <c r="A169" s="0" t="s">
        <v>873</v>
      </c>
      <c r="B169" s="0" t="s">
        <v>1053</v>
      </c>
      <c r="C169" s="0" t="s">
        <v>1119</v>
      </c>
      <c r="D169" s="0" t="s">
        <v>1131</v>
      </c>
      <c r="E169" s="0" t="s">
        <v>1132</v>
      </c>
      <c r="F169" s="1" t="s">
        <v>25</v>
      </c>
      <c r="G169" s="2" t="n">
        <v>36.41</v>
      </c>
      <c r="H169" s="2" t="n">
        <v>35.66</v>
      </c>
      <c r="I169" s="0" t="n">
        <v>87</v>
      </c>
      <c r="J169" s="0" t="n">
        <v>67.775</v>
      </c>
      <c r="K169" s="0" t="n">
        <v>0</v>
      </c>
      <c r="L169" s="0" t="s">
        <v>1133</v>
      </c>
      <c r="M169" s="0" t="s">
        <v>1134</v>
      </c>
      <c r="N169" s="0" t="s">
        <v>78</v>
      </c>
      <c r="O169" s="0" t="s">
        <v>79</v>
      </c>
      <c r="P169" s="0" t="s">
        <v>80</v>
      </c>
      <c r="Q169" s="0" t="s">
        <v>81</v>
      </c>
      <c r="R169" s="0" t="s">
        <v>82</v>
      </c>
      <c r="T169" s="0" t="s">
        <v>34</v>
      </c>
      <c r="U169" s="0" t="s">
        <v>83</v>
      </c>
      <c r="V169" s="0" t="s">
        <v>1135</v>
      </c>
    </row>
    <row r="170" customFormat="false" ht="15" hidden="false" customHeight="false" outlineLevel="0" collapsed="false">
      <c r="A170" s="0" t="s">
        <v>873</v>
      </c>
      <c r="B170" s="0" t="s">
        <v>1053</v>
      </c>
      <c r="C170" s="0" t="s">
        <v>1136</v>
      </c>
      <c r="D170" s="0" t="s">
        <v>1137</v>
      </c>
      <c r="E170" s="0" t="s">
        <v>1138</v>
      </c>
      <c r="F170" s="1" t="n">
        <v>1.24</v>
      </c>
      <c r="G170" s="2" t="n">
        <v>44.71</v>
      </c>
      <c r="H170" s="2" t="n">
        <v>20.41</v>
      </c>
      <c r="I170" s="0" t="n">
        <v>97</v>
      </c>
      <c r="J170" s="0" t="n">
        <v>78.81</v>
      </c>
      <c r="K170" s="0" t="n">
        <v>0</v>
      </c>
      <c r="L170" s="0" t="s">
        <v>1139</v>
      </c>
      <c r="M170" s="0" t="s">
        <v>1140</v>
      </c>
      <c r="N170" s="0" t="s">
        <v>264</v>
      </c>
      <c r="O170" s="0" t="s">
        <v>265</v>
      </c>
      <c r="P170" s="0" t="s">
        <v>309</v>
      </c>
      <c r="Q170" s="0" t="s">
        <v>150</v>
      </c>
      <c r="R170" s="0" t="s">
        <v>1141</v>
      </c>
      <c r="T170" s="0" t="s">
        <v>34</v>
      </c>
      <c r="U170" s="0" t="s">
        <v>1142</v>
      </c>
      <c r="V170" s="0" t="s">
        <v>1143</v>
      </c>
    </row>
    <row r="171" customFormat="false" ht="15" hidden="false" customHeight="false" outlineLevel="0" collapsed="false">
      <c r="A171" s="0" t="s">
        <v>873</v>
      </c>
      <c r="B171" s="0" t="s">
        <v>1144</v>
      </c>
      <c r="C171" s="0" t="s">
        <v>1145</v>
      </c>
      <c r="D171" s="0" t="s">
        <v>1146</v>
      </c>
      <c r="E171" s="0" t="s">
        <v>1147</v>
      </c>
      <c r="F171" s="1" t="s">
        <v>25</v>
      </c>
      <c r="G171" s="2" t="n">
        <v>41.89</v>
      </c>
      <c r="H171" s="2" t="n">
        <v>63.13</v>
      </c>
      <c r="I171" s="0" t="n">
        <v>94</v>
      </c>
      <c r="J171" s="0" t="n">
        <v>80.819</v>
      </c>
      <c r="K171" s="0" t="n">
        <v>0</v>
      </c>
      <c r="L171" s="0" t="s">
        <v>1148</v>
      </c>
      <c r="M171" s="0" t="s">
        <v>1149</v>
      </c>
      <c r="N171" s="0" t="s">
        <v>78</v>
      </c>
      <c r="O171" s="0" t="s">
        <v>79</v>
      </c>
      <c r="P171" s="0" t="s">
        <v>96</v>
      </c>
      <c r="Q171" s="0" t="s">
        <v>81</v>
      </c>
      <c r="R171" s="0" t="s">
        <v>1150</v>
      </c>
      <c r="T171" s="0" t="s">
        <v>34</v>
      </c>
      <c r="U171" s="0" t="s">
        <v>962</v>
      </c>
    </row>
    <row r="172" customFormat="false" ht="15" hidden="false" customHeight="false" outlineLevel="0" collapsed="false">
      <c r="A172" s="0" t="s">
        <v>873</v>
      </c>
      <c r="B172" s="0" t="s">
        <v>1144</v>
      </c>
      <c r="C172" s="0" t="s">
        <v>1151</v>
      </c>
      <c r="D172" s="0" t="s">
        <v>1152</v>
      </c>
      <c r="E172" s="0" t="s">
        <v>1153</v>
      </c>
      <c r="F172" s="1" t="s">
        <v>25</v>
      </c>
      <c r="G172" s="2" t="n">
        <v>140.3</v>
      </c>
      <c r="H172" s="2" t="n">
        <v>112.91</v>
      </c>
      <c r="I172" s="0" t="n">
        <v>99</v>
      </c>
      <c r="J172" s="0" t="n">
        <v>86.686</v>
      </c>
      <c r="K172" s="0" t="n">
        <v>0</v>
      </c>
      <c r="L172" s="0" t="s">
        <v>1154</v>
      </c>
      <c r="M172" s="0" t="s">
        <v>1155</v>
      </c>
      <c r="N172" s="0" t="s">
        <v>28</v>
      </c>
      <c r="O172" s="0" t="s">
        <v>57</v>
      </c>
      <c r="P172" s="0" t="s">
        <v>30</v>
      </c>
      <c r="Q172" s="0" t="s">
        <v>31</v>
      </c>
      <c r="R172" s="0" t="s">
        <v>1156</v>
      </c>
      <c r="S172" s="0" t="s">
        <v>1157</v>
      </c>
      <c r="T172" s="0" t="s">
        <v>34</v>
      </c>
      <c r="U172" s="0" t="s">
        <v>1158</v>
      </c>
    </row>
    <row r="173" customFormat="false" ht="15" hidden="false" customHeight="false" outlineLevel="0" collapsed="false">
      <c r="A173" s="0" t="s">
        <v>873</v>
      </c>
      <c r="B173" s="0" t="s">
        <v>1144</v>
      </c>
      <c r="C173" s="0" t="s">
        <v>1151</v>
      </c>
      <c r="D173" s="0" t="s">
        <v>1159</v>
      </c>
      <c r="E173" s="0" t="s">
        <v>1160</v>
      </c>
      <c r="F173" s="1" t="s">
        <v>25</v>
      </c>
      <c r="G173" s="2" t="n">
        <v>111.89</v>
      </c>
      <c r="H173" s="2" t="n">
        <v>144.39</v>
      </c>
      <c r="I173" s="0" t="n">
        <v>100</v>
      </c>
      <c r="J173" s="0" t="n">
        <v>80.135</v>
      </c>
      <c r="K173" s="0" t="n">
        <v>0</v>
      </c>
      <c r="L173" s="0" t="s">
        <v>1161</v>
      </c>
      <c r="M173" s="0" t="s">
        <v>1162</v>
      </c>
      <c r="N173" s="0" t="s">
        <v>28</v>
      </c>
      <c r="O173" s="0" t="s">
        <v>57</v>
      </c>
      <c r="P173" s="0" t="s">
        <v>30</v>
      </c>
      <c r="Q173" s="0" t="s">
        <v>31</v>
      </c>
      <c r="R173" s="0" t="s">
        <v>1163</v>
      </c>
      <c r="S173" s="0" t="s">
        <v>1157</v>
      </c>
      <c r="T173" s="0" t="s">
        <v>34</v>
      </c>
      <c r="U173" s="0" t="s">
        <v>1158</v>
      </c>
    </row>
    <row r="174" customFormat="false" ht="15" hidden="false" customHeight="false" outlineLevel="0" collapsed="false">
      <c r="A174" s="0" t="s">
        <v>873</v>
      </c>
      <c r="B174" s="0" t="s">
        <v>1144</v>
      </c>
      <c r="C174" s="0" t="s">
        <v>1151</v>
      </c>
      <c r="D174" s="0" t="s">
        <v>1164</v>
      </c>
      <c r="E174" s="0" t="s">
        <v>1165</v>
      </c>
      <c r="F174" s="1" t="s">
        <v>25</v>
      </c>
      <c r="G174" s="2" t="n">
        <v>18.36</v>
      </c>
      <c r="H174" s="2" t="n">
        <v>13.69</v>
      </c>
      <c r="I174" s="0" t="n">
        <v>99</v>
      </c>
      <c r="J174" s="0" t="n">
        <v>71.447</v>
      </c>
      <c r="K174" s="0" t="n">
        <v>0</v>
      </c>
      <c r="L174" s="0" t="s">
        <v>1166</v>
      </c>
      <c r="M174" s="0" t="s">
        <v>1167</v>
      </c>
      <c r="N174" s="0" t="s">
        <v>28</v>
      </c>
      <c r="O174" s="0" t="s">
        <v>57</v>
      </c>
      <c r="P174" s="0" t="s">
        <v>30</v>
      </c>
      <c r="Q174" s="0" t="s">
        <v>31</v>
      </c>
      <c r="R174" s="0" t="s">
        <v>1168</v>
      </c>
      <c r="S174" s="0" t="s">
        <v>1157</v>
      </c>
      <c r="T174" s="0" t="s">
        <v>34</v>
      </c>
      <c r="U174" s="0" t="s">
        <v>1158</v>
      </c>
    </row>
    <row r="175" customFormat="false" ht="15" hidden="false" customHeight="false" outlineLevel="0" collapsed="false">
      <c r="A175" s="0" t="s">
        <v>873</v>
      </c>
      <c r="B175" s="0" t="s">
        <v>1144</v>
      </c>
      <c r="C175" s="0" t="s">
        <v>1169</v>
      </c>
      <c r="D175" s="0" t="s">
        <v>1170</v>
      </c>
      <c r="E175" s="0" t="s">
        <v>1171</v>
      </c>
      <c r="F175" s="1" t="s">
        <v>25</v>
      </c>
      <c r="G175" s="2" t="n">
        <v>26.2</v>
      </c>
      <c r="H175" s="2" t="n">
        <v>27.24</v>
      </c>
      <c r="I175" s="0" t="n">
        <v>100</v>
      </c>
      <c r="J175" s="0" t="n">
        <v>68.12</v>
      </c>
      <c r="K175" s="0" t="n">
        <v>0</v>
      </c>
      <c r="L175" s="0" t="s">
        <v>1172</v>
      </c>
      <c r="M175" s="0" t="s">
        <v>1173</v>
      </c>
      <c r="N175" s="0" t="s">
        <v>28</v>
      </c>
      <c r="O175" s="0" t="s">
        <v>243</v>
      </c>
      <c r="P175" s="0" t="s">
        <v>30</v>
      </c>
      <c r="Q175" s="0" t="s">
        <v>31</v>
      </c>
      <c r="R175" s="0" t="s">
        <v>1174</v>
      </c>
      <c r="T175" s="0" t="s">
        <v>34</v>
      </c>
      <c r="U175" s="0" t="s">
        <v>1175</v>
      </c>
      <c r="V175" s="0" t="s">
        <v>1176</v>
      </c>
    </row>
    <row r="176" customFormat="false" ht="15" hidden="false" customHeight="false" outlineLevel="0" collapsed="false">
      <c r="A176" s="0" t="s">
        <v>873</v>
      </c>
      <c r="B176" s="0" t="s">
        <v>1144</v>
      </c>
      <c r="C176" s="0" t="s">
        <v>1169</v>
      </c>
      <c r="D176" s="0" t="s">
        <v>1177</v>
      </c>
      <c r="E176" s="0" t="s">
        <v>1178</v>
      </c>
      <c r="F176" s="1" t="s">
        <v>25</v>
      </c>
      <c r="G176" s="2" t="n">
        <v>1067.16</v>
      </c>
      <c r="H176" s="2" t="n">
        <v>1235.92</v>
      </c>
      <c r="I176" s="0" t="n">
        <v>96</v>
      </c>
      <c r="J176" s="0" t="n">
        <v>78.912</v>
      </c>
      <c r="K176" s="0" t="n">
        <v>4.45E-084</v>
      </c>
      <c r="L176" s="0" t="s">
        <v>1179</v>
      </c>
      <c r="M176" s="0" t="s">
        <v>1180</v>
      </c>
      <c r="N176" s="0" t="s">
        <v>28</v>
      </c>
      <c r="O176" s="0" t="s">
        <v>57</v>
      </c>
      <c r="P176" s="0" t="s">
        <v>30</v>
      </c>
      <c r="Q176" s="0" t="s">
        <v>42</v>
      </c>
      <c r="R176" s="0" t="s">
        <v>1181</v>
      </c>
      <c r="T176" s="0" t="s">
        <v>34</v>
      </c>
      <c r="U176" s="0" t="s">
        <v>1182</v>
      </c>
    </row>
    <row r="177" customFormat="false" ht="15" hidden="false" customHeight="false" outlineLevel="0" collapsed="false">
      <c r="A177" s="0" t="s">
        <v>873</v>
      </c>
      <c r="B177" s="0" t="s">
        <v>1144</v>
      </c>
      <c r="C177" s="0" t="s">
        <v>1183</v>
      </c>
      <c r="D177" s="0" t="s">
        <v>1184</v>
      </c>
      <c r="E177" s="0" t="s">
        <v>1185</v>
      </c>
      <c r="F177" s="1" t="s">
        <v>25</v>
      </c>
      <c r="G177" s="2" t="n">
        <v>161.61</v>
      </c>
      <c r="H177" s="2" t="n">
        <v>273.59</v>
      </c>
      <c r="I177" s="0" t="n">
        <v>100</v>
      </c>
      <c r="J177" s="0" t="n">
        <v>84.663</v>
      </c>
      <c r="K177" s="0" t="n">
        <v>0</v>
      </c>
      <c r="L177" s="0" t="s">
        <v>1186</v>
      </c>
      <c r="M177" s="0" t="s">
        <v>1187</v>
      </c>
      <c r="N177" s="0" t="s">
        <v>78</v>
      </c>
      <c r="O177" s="0" t="s">
        <v>140</v>
      </c>
      <c r="P177" s="0" t="s">
        <v>80</v>
      </c>
      <c r="Q177" s="0" t="s">
        <v>97</v>
      </c>
      <c r="R177" s="0" t="s">
        <v>1188</v>
      </c>
      <c r="T177" s="0" t="s">
        <v>50</v>
      </c>
      <c r="U177" s="0" t="s">
        <v>1189</v>
      </c>
    </row>
    <row r="178" customFormat="false" ht="15" hidden="false" customHeight="false" outlineLevel="0" collapsed="false">
      <c r="A178" s="0" t="s">
        <v>873</v>
      </c>
      <c r="B178" s="0" t="s">
        <v>1190</v>
      </c>
      <c r="C178" s="0" t="s">
        <v>1190</v>
      </c>
      <c r="D178" s="0" t="s">
        <v>1191</v>
      </c>
      <c r="E178" s="0" t="s">
        <v>1192</v>
      </c>
      <c r="F178" s="1" t="n">
        <v>1.27</v>
      </c>
      <c r="G178" s="2" t="n">
        <v>7.2</v>
      </c>
      <c r="H178" s="2" t="n">
        <v>3.25</v>
      </c>
      <c r="I178" s="0" t="n">
        <v>89</v>
      </c>
      <c r="J178" s="0" t="n">
        <v>64.392</v>
      </c>
      <c r="K178" s="0" t="n">
        <v>0</v>
      </c>
      <c r="L178" s="0" t="s">
        <v>1193</v>
      </c>
      <c r="M178" s="0" t="s">
        <v>1194</v>
      </c>
      <c r="N178" s="0" t="s">
        <v>78</v>
      </c>
      <c r="O178" s="0" t="s">
        <v>79</v>
      </c>
      <c r="P178" s="0" t="s">
        <v>80</v>
      </c>
      <c r="Q178" s="0" t="s">
        <v>81</v>
      </c>
      <c r="R178" s="0" t="s">
        <v>1195</v>
      </c>
      <c r="T178" s="0" t="s">
        <v>34</v>
      </c>
      <c r="U178" s="0" t="s">
        <v>83</v>
      </c>
    </row>
    <row r="179" customFormat="false" ht="15" hidden="false" customHeight="false" outlineLevel="0" collapsed="false">
      <c r="A179" s="0" t="s">
        <v>873</v>
      </c>
      <c r="B179" s="0" t="s">
        <v>1190</v>
      </c>
      <c r="C179" s="0" t="s">
        <v>1190</v>
      </c>
      <c r="D179" s="0" t="s">
        <v>1196</v>
      </c>
      <c r="E179" s="0" t="s">
        <v>1197</v>
      </c>
      <c r="F179" s="1" t="s">
        <v>25</v>
      </c>
      <c r="G179" s="2" t="n">
        <v>35.12</v>
      </c>
      <c r="H179" s="2" t="n">
        <v>69.84</v>
      </c>
      <c r="I179" s="0" t="n">
        <v>79</v>
      </c>
      <c r="J179" s="0" t="n">
        <v>70.787</v>
      </c>
      <c r="K179" s="0" t="n">
        <v>6.71E-175</v>
      </c>
      <c r="L179" s="0" t="s">
        <v>1198</v>
      </c>
      <c r="M179" s="0" t="s">
        <v>1199</v>
      </c>
      <c r="N179" s="0" t="s">
        <v>78</v>
      </c>
      <c r="O179" s="0" t="s">
        <v>79</v>
      </c>
      <c r="P179" s="0" t="s">
        <v>80</v>
      </c>
      <c r="Q179" s="0" t="s">
        <v>81</v>
      </c>
      <c r="R179" s="0" t="s">
        <v>82</v>
      </c>
      <c r="T179" s="0" t="s">
        <v>34</v>
      </c>
      <c r="U179" s="0" t="s">
        <v>83</v>
      </c>
      <c r="V179" s="0" t="s">
        <v>1200</v>
      </c>
    </row>
    <row r="180" customFormat="false" ht="15" hidden="false" customHeight="false" outlineLevel="0" collapsed="false">
      <c r="A180" s="0" t="s">
        <v>873</v>
      </c>
      <c r="B180" s="0" t="s">
        <v>1190</v>
      </c>
      <c r="C180" s="0" t="s">
        <v>1190</v>
      </c>
      <c r="D180" s="0" t="s">
        <v>1201</v>
      </c>
      <c r="E180" s="0" t="s">
        <v>1202</v>
      </c>
      <c r="F180" s="1" t="s">
        <v>25</v>
      </c>
      <c r="G180" s="2" t="n">
        <v>9.54</v>
      </c>
      <c r="H180" s="2" t="n">
        <v>8.65</v>
      </c>
      <c r="I180" s="0" t="n">
        <v>99</v>
      </c>
      <c r="J180" s="0" t="n">
        <v>62.745</v>
      </c>
      <c r="K180" s="0" t="n">
        <v>0</v>
      </c>
      <c r="L180" s="0" t="s">
        <v>1203</v>
      </c>
      <c r="M180" s="0" t="s">
        <v>1204</v>
      </c>
      <c r="N180" s="0" t="s">
        <v>78</v>
      </c>
      <c r="O180" s="0" t="s">
        <v>79</v>
      </c>
      <c r="P180" s="0" t="s">
        <v>80</v>
      </c>
      <c r="Q180" s="0" t="s">
        <v>81</v>
      </c>
      <c r="R180" s="0" t="s">
        <v>82</v>
      </c>
      <c r="T180" s="0" t="s">
        <v>34</v>
      </c>
      <c r="U180" s="0" t="s">
        <v>83</v>
      </c>
    </row>
    <row r="181" customFormat="false" ht="15" hidden="false" customHeight="false" outlineLevel="0" collapsed="false">
      <c r="A181" s="0" t="s">
        <v>873</v>
      </c>
      <c r="B181" s="0" t="s">
        <v>1205</v>
      </c>
      <c r="C181" s="0" t="s">
        <v>1206</v>
      </c>
      <c r="D181" s="0" t="s">
        <v>1207</v>
      </c>
      <c r="E181" s="0" t="s">
        <v>1208</v>
      </c>
      <c r="F181" s="1" t="s">
        <v>25</v>
      </c>
      <c r="G181" s="2" t="n">
        <v>27.55</v>
      </c>
      <c r="H181" s="2" t="n">
        <v>22.78</v>
      </c>
      <c r="I181" s="0" t="n">
        <v>99</v>
      </c>
      <c r="J181" s="0" t="n">
        <v>62.145</v>
      </c>
      <c r="K181" s="0" t="n">
        <v>0</v>
      </c>
      <c r="L181" s="0" t="s">
        <v>1209</v>
      </c>
      <c r="M181" s="0" t="s">
        <v>1210</v>
      </c>
      <c r="N181" s="0" t="s">
        <v>28</v>
      </c>
      <c r="O181" s="0" t="s">
        <v>57</v>
      </c>
      <c r="P181" s="0" t="s">
        <v>30</v>
      </c>
      <c r="Q181" s="0" t="s">
        <v>42</v>
      </c>
      <c r="T181" s="0" t="s">
        <v>50</v>
      </c>
      <c r="U181" s="0" t="s">
        <v>1211</v>
      </c>
    </row>
    <row r="182" customFormat="false" ht="15" hidden="false" customHeight="false" outlineLevel="0" collapsed="false">
      <c r="A182" s="0" t="s">
        <v>873</v>
      </c>
      <c r="B182" s="0" t="s">
        <v>1212</v>
      </c>
      <c r="C182" s="0" t="s">
        <v>1213</v>
      </c>
      <c r="D182" s="0" t="s">
        <v>1214</v>
      </c>
      <c r="E182" s="0" t="s">
        <v>1215</v>
      </c>
      <c r="F182" s="1" t="s">
        <v>25</v>
      </c>
      <c r="G182" s="2" t="n">
        <v>35.75</v>
      </c>
      <c r="H182" s="2" t="n">
        <v>30.29</v>
      </c>
      <c r="I182" s="0" t="n">
        <v>98</v>
      </c>
      <c r="J182" s="0" t="n">
        <v>77.273</v>
      </c>
      <c r="K182" s="0" t="n">
        <v>0</v>
      </c>
      <c r="L182" s="0" t="s">
        <v>1216</v>
      </c>
      <c r="M182" s="0" t="s">
        <v>1217</v>
      </c>
      <c r="N182" s="0" t="s">
        <v>28</v>
      </c>
      <c r="O182" s="0" t="s">
        <v>57</v>
      </c>
      <c r="P182" s="0" t="s">
        <v>30</v>
      </c>
      <c r="Q182" s="0" t="s">
        <v>31</v>
      </c>
      <c r="R182" s="0" t="s">
        <v>1218</v>
      </c>
      <c r="S182" s="0" t="s">
        <v>1219</v>
      </c>
      <c r="T182" s="0" t="s">
        <v>50</v>
      </c>
      <c r="U182" s="0" t="s">
        <v>1220</v>
      </c>
      <c r="V182" s="0" t="s">
        <v>1221</v>
      </c>
    </row>
    <row r="183" customFormat="false" ht="15" hidden="false" customHeight="false" outlineLevel="0" collapsed="false">
      <c r="A183" s="0" t="s">
        <v>873</v>
      </c>
      <c r="B183" s="0" t="s">
        <v>1212</v>
      </c>
      <c r="C183" s="0" t="s">
        <v>1213</v>
      </c>
      <c r="D183" s="0" t="s">
        <v>1222</v>
      </c>
      <c r="E183" s="0" t="s">
        <v>1223</v>
      </c>
      <c r="F183" s="1" t="s">
        <v>25</v>
      </c>
      <c r="G183" s="2" t="n">
        <v>41.66</v>
      </c>
      <c r="H183" s="2" t="n">
        <v>57.33</v>
      </c>
      <c r="I183" s="0" t="n">
        <v>100</v>
      </c>
      <c r="J183" s="0" t="n">
        <v>77.607</v>
      </c>
      <c r="K183" s="0" t="n">
        <v>6.7E-174</v>
      </c>
      <c r="L183" s="0" t="s">
        <v>1224</v>
      </c>
      <c r="M183" s="0" t="s">
        <v>1225</v>
      </c>
      <c r="N183" s="0" t="s">
        <v>28</v>
      </c>
      <c r="O183" s="0" t="s">
        <v>57</v>
      </c>
      <c r="P183" s="0" t="s">
        <v>30</v>
      </c>
      <c r="Q183" s="0" t="s">
        <v>42</v>
      </c>
      <c r="R183" s="0" t="s">
        <v>1218</v>
      </c>
      <c r="S183" s="0" t="s">
        <v>1219</v>
      </c>
      <c r="T183" s="0" t="s">
        <v>50</v>
      </c>
      <c r="U183" s="0" t="s">
        <v>1220</v>
      </c>
      <c r="V183" s="0" t="s">
        <v>1221</v>
      </c>
    </row>
    <row r="184" customFormat="false" ht="15" hidden="false" customHeight="false" outlineLevel="0" collapsed="false">
      <c r="A184" s="0" t="s">
        <v>873</v>
      </c>
      <c r="B184" s="0" t="s">
        <v>1212</v>
      </c>
      <c r="C184" s="0" t="s">
        <v>1213</v>
      </c>
      <c r="D184" s="0" t="s">
        <v>1226</v>
      </c>
      <c r="E184" s="0" t="s">
        <v>1227</v>
      </c>
      <c r="F184" s="1" t="s">
        <v>25</v>
      </c>
      <c r="G184" s="2" t="n">
        <v>1.55</v>
      </c>
      <c r="H184" s="2" t="n">
        <v>1.92</v>
      </c>
      <c r="I184" s="0" t="n">
        <v>100</v>
      </c>
      <c r="J184" s="0" t="n">
        <v>73.702</v>
      </c>
      <c r="K184" s="0" t="n">
        <v>7.57E-154</v>
      </c>
      <c r="L184" s="0" t="s">
        <v>1228</v>
      </c>
      <c r="M184" s="0" t="s">
        <v>1229</v>
      </c>
      <c r="N184" s="0" t="s">
        <v>28</v>
      </c>
      <c r="O184" s="0" t="s">
        <v>41</v>
      </c>
      <c r="P184" s="0" t="s">
        <v>30</v>
      </c>
      <c r="Q184" s="0" t="s">
        <v>42</v>
      </c>
      <c r="T184" s="0" t="s">
        <v>34</v>
      </c>
      <c r="U184" s="0" t="s">
        <v>217</v>
      </c>
    </row>
    <row r="185" customFormat="false" ht="15" hidden="false" customHeight="false" outlineLevel="0" collapsed="false">
      <c r="A185" s="0" t="s">
        <v>873</v>
      </c>
      <c r="B185" s="0" t="s">
        <v>1212</v>
      </c>
      <c r="C185" s="0" t="s">
        <v>1230</v>
      </c>
      <c r="D185" s="0" t="s">
        <v>1231</v>
      </c>
      <c r="E185" s="0" t="s">
        <v>1232</v>
      </c>
      <c r="F185" s="1" t="s">
        <v>25</v>
      </c>
      <c r="G185" s="2" t="n">
        <v>19.66</v>
      </c>
      <c r="H185" s="2" t="n">
        <v>24.62</v>
      </c>
      <c r="I185" s="0" t="n">
        <v>100</v>
      </c>
      <c r="J185" s="0" t="n">
        <v>79.379</v>
      </c>
      <c r="K185" s="0" t="n">
        <v>0</v>
      </c>
      <c r="L185" s="0" t="s">
        <v>1233</v>
      </c>
      <c r="M185" s="0" t="s">
        <v>1234</v>
      </c>
      <c r="N185" s="0" t="s">
        <v>28</v>
      </c>
      <c r="O185" s="0" t="s">
        <v>57</v>
      </c>
      <c r="P185" s="0" t="s">
        <v>30</v>
      </c>
      <c r="Q185" s="0" t="s">
        <v>42</v>
      </c>
      <c r="R185" s="0" t="s">
        <v>1235</v>
      </c>
      <c r="S185" s="0" t="s">
        <v>1032</v>
      </c>
      <c r="T185" s="0" t="s">
        <v>50</v>
      </c>
      <c r="U185" s="0" t="s">
        <v>1033</v>
      </c>
      <c r="V185" s="0" t="s">
        <v>1034</v>
      </c>
    </row>
    <row r="186" customFormat="false" ht="15" hidden="false" customHeight="false" outlineLevel="0" collapsed="false">
      <c r="A186" s="0" t="s">
        <v>873</v>
      </c>
      <c r="B186" s="0" t="s">
        <v>1212</v>
      </c>
      <c r="C186" s="0" t="s">
        <v>1236</v>
      </c>
      <c r="D186" s="0" t="s">
        <v>1237</v>
      </c>
      <c r="E186" s="0" t="s">
        <v>1238</v>
      </c>
      <c r="F186" s="1" t="s">
        <v>25</v>
      </c>
      <c r="G186" s="2" t="n">
        <v>28.85</v>
      </c>
      <c r="H186" s="2" t="n">
        <v>43.83</v>
      </c>
      <c r="I186" s="0" t="n">
        <v>80</v>
      </c>
      <c r="J186" s="0" t="n">
        <v>60.211</v>
      </c>
      <c r="K186" s="0" t="n">
        <v>4.86E-130</v>
      </c>
      <c r="L186" s="0" t="s">
        <v>1239</v>
      </c>
      <c r="M186" s="0" t="s">
        <v>1240</v>
      </c>
      <c r="N186" s="0" t="s">
        <v>1241</v>
      </c>
      <c r="O186" s="0" t="s">
        <v>1242</v>
      </c>
      <c r="P186" s="0" t="s">
        <v>1243</v>
      </c>
      <c r="Q186" s="0" t="s">
        <v>42</v>
      </c>
      <c r="R186" s="0" t="s">
        <v>1244</v>
      </c>
      <c r="T186" s="0" t="s">
        <v>34</v>
      </c>
      <c r="U186" s="0" t="s">
        <v>1245</v>
      </c>
      <c r="V186" s="0" t="s">
        <v>1246</v>
      </c>
    </row>
    <row r="187" customFormat="false" ht="15" hidden="false" customHeight="false" outlineLevel="0" collapsed="false">
      <c r="A187" s="0" t="s">
        <v>873</v>
      </c>
      <c r="B187" s="0" t="s">
        <v>1212</v>
      </c>
      <c r="C187" s="0" t="s">
        <v>1247</v>
      </c>
      <c r="D187" s="0" t="s">
        <v>1248</v>
      </c>
      <c r="E187" s="0" t="s">
        <v>1249</v>
      </c>
      <c r="F187" s="1" t="s">
        <v>25</v>
      </c>
      <c r="G187" s="2" t="n">
        <v>32.69</v>
      </c>
      <c r="H187" s="2" t="n">
        <v>21.55</v>
      </c>
      <c r="I187" s="0" t="n">
        <v>86</v>
      </c>
      <c r="J187" s="0" t="n">
        <v>67.603</v>
      </c>
      <c r="K187" s="0" t="n">
        <v>0</v>
      </c>
      <c r="L187" s="0" t="s">
        <v>1250</v>
      </c>
      <c r="M187" s="0" t="s">
        <v>1251</v>
      </c>
      <c r="N187" s="0" t="s">
        <v>78</v>
      </c>
      <c r="O187" s="0" t="s">
        <v>79</v>
      </c>
      <c r="P187" s="0" t="s">
        <v>1252</v>
      </c>
      <c r="Q187" s="0" t="s">
        <v>150</v>
      </c>
      <c r="R187" s="0" t="s">
        <v>1253</v>
      </c>
      <c r="S187" s="0" t="s">
        <v>1254</v>
      </c>
      <c r="T187" s="0" t="s">
        <v>34</v>
      </c>
      <c r="U187" s="0" t="s">
        <v>1255</v>
      </c>
      <c r="V187" s="0" t="s">
        <v>1256</v>
      </c>
    </row>
    <row r="188" customFormat="false" ht="15" hidden="false" customHeight="false" outlineLevel="0" collapsed="false">
      <c r="A188" s="0" t="s">
        <v>873</v>
      </c>
      <c r="B188" s="0" t="s">
        <v>1212</v>
      </c>
      <c r="C188" s="0" t="s">
        <v>1247</v>
      </c>
      <c r="D188" s="0" t="s">
        <v>1257</v>
      </c>
      <c r="E188" s="0" t="s">
        <v>1258</v>
      </c>
      <c r="F188" s="1" t="n">
        <v>-1.09</v>
      </c>
      <c r="G188" s="2" t="n">
        <v>18.44</v>
      </c>
      <c r="H188" s="2" t="n">
        <v>38.88</v>
      </c>
      <c r="I188" s="0" t="n">
        <v>97</v>
      </c>
      <c r="J188" s="0" t="n">
        <v>67.811</v>
      </c>
      <c r="K188" s="0" t="n">
        <v>1.87E-113</v>
      </c>
      <c r="L188" s="0" t="s">
        <v>1259</v>
      </c>
      <c r="M188" s="0" t="s">
        <v>1260</v>
      </c>
      <c r="N188" s="0" t="s">
        <v>78</v>
      </c>
      <c r="O188" s="0" t="s">
        <v>79</v>
      </c>
      <c r="P188" s="0" t="s">
        <v>80</v>
      </c>
      <c r="Q188" s="0" t="s">
        <v>81</v>
      </c>
      <c r="R188" s="0" t="s">
        <v>82</v>
      </c>
      <c r="T188" s="0" t="s">
        <v>34</v>
      </c>
      <c r="U188" s="0" t="s">
        <v>83</v>
      </c>
    </row>
    <row r="189" customFormat="false" ht="15" hidden="false" customHeight="false" outlineLevel="0" collapsed="false">
      <c r="A189" s="0" t="s">
        <v>873</v>
      </c>
      <c r="B189" s="0" t="s">
        <v>1261</v>
      </c>
      <c r="C189" s="0" t="s">
        <v>1262</v>
      </c>
      <c r="D189" s="0" t="s">
        <v>1263</v>
      </c>
      <c r="E189" s="0" t="s">
        <v>1264</v>
      </c>
      <c r="F189" s="1" t="n">
        <v>-1.28</v>
      </c>
      <c r="G189" s="2" t="n">
        <v>31.21</v>
      </c>
      <c r="H189" s="2" t="n">
        <v>78.4</v>
      </c>
      <c r="I189" s="0" t="n">
        <v>98</v>
      </c>
      <c r="J189" s="0" t="n">
        <v>67.378</v>
      </c>
      <c r="K189" s="0" t="n">
        <v>8.53E-165</v>
      </c>
      <c r="L189" s="0" t="s">
        <v>1265</v>
      </c>
      <c r="M189" s="0" t="s">
        <v>1266</v>
      </c>
      <c r="N189" s="0" t="s">
        <v>28</v>
      </c>
      <c r="O189" s="0" t="s">
        <v>57</v>
      </c>
      <c r="P189" s="0" t="s">
        <v>30</v>
      </c>
      <c r="Q189" s="0" t="s">
        <v>42</v>
      </c>
      <c r="R189" s="0" t="s">
        <v>1267</v>
      </c>
      <c r="S189" s="0" t="s">
        <v>1032</v>
      </c>
      <c r="T189" s="0" t="s">
        <v>50</v>
      </c>
      <c r="U189" s="0" t="s">
        <v>1033</v>
      </c>
      <c r="V189" s="0" t="s">
        <v>1034</v>
      </c>
    </row>
    <row r="190" customFormat="false" ht="15" hidden="false" customHeight="false" outlineLevel="0" collapsed="false">
      <c r="A190" s="0" t="s">
        <v>873</v>
      </c>
      <c r="B190" s="0" t="s">
        <v>1261</v>
      </c>
      <c r="C190" s="0" t="s">
        <v>1268</v>
      </c>
      <c r="D190" s="0" t="s">
        <v>1269</v>
      </c>
      <c r="E190" s="0" t="s">
        <v>1270</v>
      </c>
      <c r="F190" s="1" t="s">
        <v>25</v>
      </c>
      <c r="G190" s="2" t="n">
        <v>151.29</v>
      </c>
      <c r="H190" s="2" t="n">
        <v>212.23</v>
      </c>
      <c r="I190" s="0" t="n">
        <v>99</v>
      </c>
      <c r="J190" s="0" t="n">
        <v>75.439</v>
      </c>
      <c r="K190" s="0" t="n">
        <v>0</v>
      </c>
      <c r="L190" s="0" t="s">
        <v>1271</v>
      </c>
      <c r="M190" s="0" t="s">
        <v>1272</v>
      </c>
      <c r="N190" s="0" t="s">
        <v>28</v>
      </c>
      <c r="O190" s="0" t="s">
        <v>41</v>
      </c>
      <c r="P190" s="0" t="s">
        <v>30</v>
      </c>
      <c r="Q190" s="0" t="s">
        <v>42</v>
      </c>
      <c r="R190" s="0" t="s">
        <v>216</v>
      </c>
      <c r="T190" s="0" t="s">
        <v>34</v>
      </c>
      <c r="U190" s="0" t="s">
        <v>217</v>
      </c>
    </row>
    <row r="191" customFormat="false" ht="15" hidden="false" customHeight="false" outlineLevel="0" collapsed="false">
      <c r="A191" s="0" t="s">
        <v>873</v>
      </c>
      <c r="B191" s="0" t="s">
        <v>1261</v>
      </c>
      <c r="C191" s="0" t="s">
        <v>1236</v>
      </c>
      <c r="D191" s="0" t="s">
        <v>1273</v>
      </c>
      <c r="E191" s="0" t="s">
        <v>1274</v>
      </c>
      <c r="F191" s="1" t="n">
        <v>1.14</v>
      </c>
      <c r="G191" s="2" t="n">
        <v>61.43</v>
      </c>
      <c r="H191" s="2" t="n">
        <v>30.47</v>
      </c>
      <c r="I191" s="0" t="n">
        <v>99</v>
      </c>
      <c r="J191" s="0" t="n">
        <v>76.065</v>
      </c>
      <c r="K191" s="0" t="n">
        <v>0</v>
      </c>
      <c r="L191" s="0" t="s">
        <v>1275</v>
      </c>
      <c r="M191" s="0" t="s">
        <v>1276</v>
      </c>
      <c r="N191" s="0" t="s">
        <v>78</v>
      </c>
      <c r="O191" s="0" t="s">
        <v>1277</v>
      </c>
      <c r="P191" s="0" t="s">
        <v>80</v>
      </c>
      <c r="Q191" s="0" t="s">
        <v>81</v>
      </c>
      <c r="R191" s="0" t="s">
        <v>1278</v>
      </c>
      <c r="T191" s="0" t="s">
        <v>34</v>
      </c>
      <c r="U191" s="0" t="s">
        <v>1279</v>
      </c>
      <c r="V191" s="0" t="s">
        <v>1280</v>
      </c>
    </row>
    <row r="192" customFormat="false" ht="15" hidden="false" customHeight="false" outlineLevel="0" collapsed="false">
      <c r="A192" s="0" t="s">
        <v>873</v>
      </c>
      <c r="B192" s="0" t="s">
        <v>1261</v>
      </c>
      <c r="C192" s="0" t="s">
        <v>1281</v>
      </c>
      <c r="D192" s="0" t="s">
        <v>1282</v>
      </c>
      <c r="E192" s="0" t="s">
        <v>1283</v>
      </c>
      <c r="F192" s="1" t="s">
        <v>25</v>
      </c>
      <c r="G192" s="2" t="n">
        <v>9.21</v>
      </c>
      <c r="H192" s="2" t="n">
        <v>9.08</v>
      </c>
      <c r="I192" s="0" t="n">
        <v>93</v>
      </c>
      <c r="J192" s="0" t="n">
        <v>60.837</v>
      </c>
      <c r="K192" s="0" t="n">
        <v>0</v>
      </c>
      <c r="L192" s="0" t="s">
        <v>1284</v>
      </c>
      <c r="M192" s="0" t="s">
        <v>1285</v>
      </c>
      <c r="N192" s="0" t="s">
        <v>78</v>
      </c>
      <c r="O192" s="0" t="s">
        <v>79</v>
      </c>
      <c r="P192" s="0" t="s">
        <v>80</v>
      </c>
      <c r="Q192" s="0" t="s">
        <v>81</v>
      </c>
      <c r="R192" s="0" t="s">
        <v>82</v>
      </c>
      <c r="T192" s="0" t="s">
        <v>34</v>
      </c>
      <c r="U192" s="0" t="s">
        <v>83</v>
      </c>
    </row>
    <row r="193" customFormat="false" ht="15" hidden="false" customHeight="false" outlineLevel="0" collapsed="false">
      <c r="A193" s="0" t="s">
        <v>873</v>
      </c>
      <c r="B193" s="0" t="s">
        <v>1261</v>
      </c>
      <c r="C193" s="0" t="s">
        <v>1286</v>
      </c>
      <c r="D193" s="0" t="s">
        <v>1287</v>
      </c>
      <c r="E193" s="0" t="s">
        <v>1288</v>
      </c>
      <c r="F193" s="1" t="s">
        <v>25</v>
      </c>
      <c r="G193" s="2" t="n">
        <v>147.42</v>
      </c>
      <c r="H193" s="2" t="n">
        <v>132.3</v>
      </c>
      <c r="I193" s="0" t="n">
        <v>99</v>
      </c>
      <c r="J193" s="0" t="n">
        <v>72.917</v>
      </c>
      <c r="K193" s="0" t="n">
        <v>0</v>
      </c>
      <c r="L193" s="0" t="s">
        <v>1289</v>
      </c>
      <c r="M193" s="0" t="s">
        <v>1290</v>
      </c>
      <c r="N193" s="0" t="s">
        <v>78</v>
      </c>
      <c r="O193" s="0" t="s">
        <v>79</v>
      </c>
      <c r="P193" s="0" t="s">
        <v>80</v>
      </c>
      <c r="Q193" s="0" t="s">
        <v>81</v>
      </c>
      <c r="R193" s="0" t="s">
        <v>1291</v>
      </c>
      <c r="S193" s="0" t="s">
        <v>1292</v>
      </c>
      <c r="T193" s="0" t="s">
        <v>34</v>
      </c>
      <c r="U193" s="0" t="s">
        <v>1293</v>
      </c>
      <c r="V193" s="0" t="s">
        <v>1294</v>
      </c>
    </row>
    <row r="194" customFormat="false" ht="15" hidden="false" customHeight="false" outlineLevel="0" collapsed="false">
      <c r="A194" s="0" t="s">
        <v>873</v>
      </c>
      <c r="B194" s="0" t="s">
        <v>1261</v>
      </c>
      <c r="C194" s="0" t="s">
        <v>1286</v>
      </c>
      <c r="D194" s="0" t="s">
        <v>1295</v>
      </c>
      <c r="E194" s="0" t="s">
        <v>1296</v>
      </c>
      <c r="F194" s="1" t="n">
        <v>1.16999999999999</v>
      </c>
      <c r="G194" s="2" t="n">
        <v>119.91</v>
      </c>
      <c r="H194" s="2" t="n">
        <v>61.09</v>
      </c>
      <c r="I194" s="0" t="n">
        <v>99</v>
      </c>
      <c r="J194" s="0" t="n">
        <v>68.972</v>
      </c>
      <c r="K194" s="0" t="n">
        <v>0</v>
      </c>
      <c r="L194" s="0" t="s">
        <v>1297</v>
      </c>
      <c r="M194" s="0" t="s">
        <v>1298</v>
      </c>
      <c r="N194" s="0" t="s">
        <v>78</v>
      </c>
      <c r="O194" s="0" t="s">
        <v>1299</v>
      </c>
      <c r="P194" s="0" t="s">
        <v>80</v>
      </c>
      <c r="Q194" s="0" t="s">
        <v>81</v>
      </c>
      <c r="R194" s="0" t="s">
        <v>1300</v>
      </c>
      <c r="S194" s="0" t="s">
        <v>1301</v>
      </c>
      <c r="T194" s="0" t="s">
        <v>34</v>
      </c>
      <c r="U194" s="0" t="s">
        <v>1302</v>
      </c>
    </row>
    <row r="195" customFormat="false" ht="15" hidden="false" customHeight="false" outlineLevel="0" collapsed="false">
      <c r="A195" s="0" t="s">
        <v>873</v>
      </c>
      <c r="B195" s="0" t="s">
        <v>1261</v>
      </c>
      <c r="C195" s="0" t="s">
        <v>1286</v>
      </c>
      <c r="D195" s="0" t="s">
        <v>1303</v>
      </c>
      <c r="E195" s="0" t="s">
        <v>1304</v>
      </c>
      <c r="F195" s="1" t="s">
        <v>25</v>
      </c>
      <c r="G195" s="2" t="n">
        <v>22.53</v>
      </c>
      <c r="H195" s="2" t="n">
        <v>14.88</v>
      </c>
      <c r="I195" s="0" t="n">
        <v>100</v>
      </c>
      <c r="J195" s="0" t="n">
        <v>61.175</v>
      </c>
      <c r="K195" s="0" t="n">
        <v>0</v>
      </c>
      <c r="L195" s="0" t="s">
        <v>1305</v>
      </c>
      <c r="M195" s="0" t="s">
        <v>1306</v>
      </c>
      <c r="N195" s="0" t="s">
        <v>78</v>
      </c>
      <c r="O195" s="0" t="s">
        <v>1299</v>
      </c>
      <c r="P195" s="0" t="s">
        <v>80</v>
      </c>
      <c r="Q195" s="0" t="s">
        <v>81</v>
      </c>
      <c r="R195" s="0" t="s">
        <v>1307</v>
      </c>
      <c r="S195" s="0" t="s">
        <v>1308</v>
      </c>
      <c r="T195" s="0" t="s">
        <v>34</v>
      </c>
      <c r="U195" s="0" t="s">
        <v>1309</v>
      </c>
      <c r="V195" s="0" t="s">
        <v>1310</v>
      </c>
    </row>
    <row r="196" customFormat="false" ht="15" hidden="false" customHeight="false" outlineLevel="0" collapsed="false">
      <c r="A196" s="0" t="s">
        <v>873</v>
      </c>
      <c r="B196" s="0" t="s">
        <v>1261</v>
      </c>
      <c r="C196" s="0" t="s">
        <v>1286</v>
      </c>
      <c r="D196" s="0" t="s">
        <v>1311</v>
      </c>
      <c r="E196" s="0" t="s">
        <v>1304</v>
      </c>
      <c r="G196" s="2" t="n">
        <v>0</v>
      </c>
      <c r="H196" s="2" t="n">
        <v>0</v>
      </c>
      <c r="I196" s="0" t="n">
        <v>99</v>
      </c>
      <c r="J196" s="0" t="n">
        <v>65.583</v>
      </c>
      <c r="K196" s="0" t="n">
        <v>5.54E-178</v>
      </c>
      <c r="L196" s="0" t="s">
        <v>1305</v>
      </c>
      <c r="M196" s="0" t="s">
        <v>1306</v>
      </c>
      <c r="N196" s="0" t="s">
        <v>78</v>
      </c>
      <c r="O196" s="0" t="s">
        <v>1299</v>
      </c>
      <c r="P196" s="0" t="s">
        <v>80</v>
      </c>
      <c r="Q196" s="0" t="s">
        <v>81</v>
      </c>
      <c r="R196" s="0" t="s">
        <v>1307</v>
      </c>
      <c r="S196" s="0" t="s">
        <v>1308</v>
      </c>
      <c r="T196" s="0" t="s">
        <v>34</v>
      </c>
      <c r="U196" s="0" t="s">
        <v>1309</v>
      </c>
      <c r="V196" s="0" t="s">
        <v>1310</v>
      </c>
    </row>
    <row r="197" customFormat="false" ht="15" hidden="false" customHeight="false" outlineLevel="0" collapsed="false">
      <c r="A197" s="0" t="s">
        <v>873</v>
      </c>
      <c r="B197" s="0" t="s">
        <v>1261</v>
      </c>
      <c r="C197" s="0" t="s">
        <v>1286</v>
      </c>
      <c r="D197" s="0" t="s">
        <v>1312</v>
      </c>
      <c r="E197" s="0" t="s">
        <v>1288</v>
      </c>
      <c r="F197" s="1" t="n">
        <v>-1.98</v>
      </c>
      <c r="G197" s="2" t="n">
        <v>17.48</v>
      </c>
      <c r="H197" s="2" t="n">
        <v>121.7</v>
      </c>
      <c r="I197" s="0" t="n">
        <v>96</v>
      </c>
      <c r="J197" s="0" t="n">
        <v>61.059</v>
      </c>
      <c r="K197" s="0" t="n">
        <v>0</v>
      </c>
      <c r="L197" s="0" t="s">
        <v>1313</v>
      </c>
      <c r="M197" s="0" t="s">
        <v>1314</v>
      </c>
      <c r="N197" s="0" t="s">
        <v>78</v>
      </c>
      <c r="O197" s="0" t="s">
        <v>79</v>
      </c>
      <c r="P197" s="0" t="s">
        <v>80</v>
      </c>
      <c r="Q197" s="0" t="s">
        <v>81</v>
      </c>
      <c r="R197" s="0" t="s">
        <v>1291</v>
      </c>
      <c r="S197" s="0" t="s">
        <v>1292</v>
      </c>
      <c r="T197" s="0" t="s">
        <v>34</v>
      </c>
      <c r="U197" s="0" t="s">
        <v>1293</v>
      </c>
      <c r="V197" s="0" t="s">
        <v>1294</v>
      </c>
    </row>
    <row r="198" customFormat="false" ht="15" hidden="false" customHeight="false" outlineLevel="0" collapsed="false">
      <c r="A198" s="0" t="s">
        <v>873</v>
      </c>
      <c r="B198" s="0" t="s">
        <v>1315</v>
      </c>
      <c r="C198" s="0" t="s">
        <v>1316</v>
      </c>
      <c r="D198" s="0" t="s">
        <v>1317</v>
      </c>
      <c r="E198" s="0" t="s">
        <v>1318</v>
      </c>
      <c r="F198" s="1" t="s">
        <v>25</v>
      </c>
      <c r="G198" s="2" t="n">
        <v>34.71</v>
      </c>
      <c r="H198" s="2" t="n">
        <v>19.06</v>
      </c>
      <c r="I198" s="0" t="n">
        <v>99</v>
      </c>
      <c r="J198" s="0" t="n">
        <v>65.194</v>
      </c>
      <c r="K198" s="0" t="n">
        <v>0</v>
      </c>
      <c r="L198" s="0" t="s">
        <v>1319</v>
      </c>
      <c r="M198" s="0" t="s">
        <v>1320</v>
      </c>
      <c r="N198" s="0" t="s">
        <v>78</v>
      </c>
      <c r="O198" s="0" t="s">
        <v>79</v>
      </c>
      <c r="P198" s="0" t="s">
        <v>96</v>
      </c>
      <c r="Q198" s="0" t="s">
        <v>97</v>
      </c>
      <c r="R198" s="0" t="s">
        <v>1321</v>
      </c>
      <c r="T198" s="0" t="s">
        <v>34</v>
      </c>
      <c r="U198" s="0" t="s">
        <v>1322</v>
      </c>
      <c r="V198" s="0" t="s">
        <v>1323</v>
      </c>
    </row>
    <row r="199" customFormat="false" ht="15" hidden="false" customHeight="false" outlineLevel="0" collapsed="false">
      <c r="A199" s="0" t="s">
        <v>873</v>
      </c>
      <c r="B199" s="0" t="s">
        <v>1315</v>
      </c>
      <c r="C199" s="0" t="s">
        <v>1324</v>
      </c>
      <c r="D199" s="0" t="s">
        <v>1325</v>
      </c>
      <c r="E199" s="0" t="s">
        <v>1326</v>
      </c>
      <c r="F199" s="1" t="s">
        <v>25</v>
      </c>
      <c r="G199" s="2" t="n">
        <v>12.1</v>
      </c>
      <c r="H199" s="2" t="n">
        <v>16.24</v>
      </c>
      <c r="I199" s="0" t="n">
        <v>99</v>
      </c>
      <c r="J199" s="0" t="n">
        <v>74.645</v>
      </c>
      <c r="K199" s="0" t="n">
        <v>0</v>
      </c>
      <c r="L199" s="0" t="s">
        <v>1327</v>
      </c>
      <c r="M199" s="0" t="s">
        <v>1328</v>
      </c>
      <c r="N199" s="0" t="s">
        <v>28</v>
      </c>
      <c r="O199" s="0" t="s">
        <v>65</v>
      </c>
      <c r="P199" s="0" t="s">
        <v>30</v>
      </c>
      <c r="Q199" s="0" t="s">
        <v>31</v>
      </c>
      <c r="R199" s="0" t="s">
        <v>1329</v>
      </c>
      <c r="T199" s="0" t="s">
        <v>50</v>
      </c>
      <c r="U199" s="0" t="s">
        <v>1330</v>
      </c>
      <c r="V199" s="0" t="s">
        <v>1331</v>
      </c>
    </row>
    <row r="200" customFormat="false" ht="15" hidden="false" customHeight="false" outlineLevel="0" collapsed="false">
      <c r="A200" s="0" t="s">
        <v>873</v>
      </c>
      <c r="B200" s="0" t="s">
        <v>1315</v>
      </c>
      <c r="C200" s="0" t="s">
        <v>1324</v>
      </c>
      <c r="D200" s="0" t="s">
        <v>1332</v>
      </c>
      <c r="E200" s="0" t="s">
        <v>1333</v>
      </c>
      <c r="F200" s="1" t="n">
        <v>1.33</v>
      </c>
      <c r="G200" s="2" t="n">
        <v>11.26</v>
      </c>
      <c r="H200" s="2" t="n">
        <v>4.87</v>
      </c>
      <c r="I200" s="0" t="n">
        <v>98</v>
      </c>
      <c r="J200" s="0" t="n">
        <v>63.704</v>
      </c>
      <c r="K200" s="0" t="n">
        <v>0</v>
      </c>
      <c r="L200" s="0" t="s">
        <v>1334</v>
      </c>
      <c r="M200" s="0" t="s">
        <v>1335</v>
      </c>
      <c r="N200" s="0" t="s">
        <v>28</v>
      </c>
      <c r="O200" s="0" t="s">
        <v>41</v>
      </c>
      <c r="P200" s="0" t="s">
        <v>30</v>
      </c>
      <c r="Q200" s="0" t="s">
        <v>42</v>
      </c>
      <c r="R200" s="0" t="s">
        <v>1336</v>
      </c>
      <c r="T200" s="0" t="s">
        <v>34</v>
      </c>
      <c r="U200" s="0" t="s">
        <v>1337</v>
      </c>
      <c r="V200" s="0" t="s">
        <v>1338</v>
      </c>
    </row>
    <row r="201" customFormat="false" ht="15" hidden="false" customHeight="false" outlineLevel="0" collapsed="false">
      <c r="A201" s="0" t="s">
        <v>873</v>
      </c>
      <c r="B201" s="0" t="s">
        <v>1315</v>
      </c>
      <c r="C201" s="0" t="s">
        <v>1324</v>
      </c>
      <c r="D201" s="0" t="s">
        <v>1339</v>
      </c>
      <c r="E201" s="0" t="s">
        <v>1340</v>
      </c>
      <c r="F201" s="1" t="s">
        <v>25</v>
      </c>
      <c r="G201" s="2" t="n">
        <v>31.4</v>
      </c>
      <c r="H201" s="2" t="n">
        <v>29.07</v>
      </c>
      <c r="I201" s="0" t="n">
        <v>100</v>
      </c>
      <c r="J201" s="0" t="n">
        <v>90.879</v>
      </c>
      <c r="K201" s="0" t="n">
        <v>0</v>
      </c>
      <c r="L201" s="0" t="s">
        <v>1341</v>
      </c>
      <c r="M201" s="0" t="s">
        <v>1342</v>
      </c>
      <c r="N201" s="0" t="s">
        <v>28</v>
      </c>
      <c r="O201" s="0" t="s">
        <v>41</v>
      </c>
      <c r="P201" s="0" t="s">
        <v>30</v>
      </c>
      <c r="Q201" s="0" t="s">
        <v>42</v>
      </c>
      <c r="R201" s="0" t="s">
        <v>1343</v>
      </c>
      <c r="S201" s="0" t="s">
        <v>233</v>
      </c>
      <c r="T201" s="0" t="s">
        <v>34</v>
      </c>
      <c r="U201" s="0" t="s">
        <v>1344</v>
      </c>
      <c r="V201" s="0" t="s">
        <v>1345</v>
      </c>
    </row>
    <row r="202" customFormat="false" ht="15" hidden="false" customHeight="false" outlineLevel="0" collapsed="false">
      <c r="A202" s="0" t="s">
        <v>873</v>
      </c>
      <c r="B202" s="0" t="s">
        <v>1315</v>
      </c>
      <c r="C202" s="0" t="s">
        <v>1324</v>
      </c>
      <c r="D202" s="0" t="s">
        <v>1346</v>
      </c>
      <c r="E202" s="0" t="s">
        <v>1347</v>
      </c>
      <c r="F202" s="1" t="s">
        <v>25</v>
      </c>
      <c r="G202" s="2" t="n">
        <v>11.15</v>
      </c>
      <c r="H202" s="2" t="n">
        <v>14.52</v>
      </c>
      <c r="I202" s="0" t="n">
        <v>99</v>
      </c>
      <c r="J202" s="0" t="n">
        <v>64.315</v>
      </c>
      <c r="K202" s="0" t="n">
        <v>0</v>
      </c>
      <c r="L202" s="0" t="s">
        <v>1348</v>
      </c>
      <c r="M202" s="0" t="s">
        <v>1349</v>
      </c>
      <c r="N202" s="0" t="s">
        <v>78</v>
      </c>
      <c r="O202" s="0" t="s">
        <v>79</v>
      </c>
      <c r="P202" s="0" t="s">
        <v>96</v>
      </c>
      <c r="Q202" s="0" t="s">
        <v>97</v>
      </c>
      <c r="R202" s="0" t="s">
        <v>1350</v>
      </c>
      <c r="S202" s="0" t="s">
        <v>1351</v>
      </c>
      <c r="T202" s="0" t="s">
        <v>34</v>
      </c>
      <c r="U202" s="0" t="s">
        <v>1352</v>
      </c>
    </row>
    <row r="203" customFormat="false" ht="15" hidden="false" customHeight="false" outlineLevel="0" collapsed="false">
      <c r="A203" s="0" t="s">
        <v>873</v>
      </c>
      <c r="B203" s="0" t="s">
        <v>1315</v>
      </c>
      <c r="C203" s="0" t="s">
        <v>1324</v>
      </c>
      <c r="D203" s="0" t="s">
        <v>1353</v>
      </c>
      <c r="E203" s="0" t="s">
        <v>1354</v>
      </c>
      <c r="F203" s="1" t="n">
        <v>-1.17999999999999</v>
      </c>
      <c r="G203" s="2" t="n">
        <v>9.03</v>
      </c>
      <c r="H203" s="2" t="n">
        <v>22.95</v>
      </c>
      <c r="I203" s="0" t="n">
        <v>100</v>
      </c>
      <c r="J203" s="0" t="n">
        <v>62.463</v>
      </c>
      <c r="K203" s="0" t="n">
        <v>6.57E-149</v>
      </c>
      <c r="L203" s="0" t="s">
        <v>1355</v>
      </c>
      <c r="M203" s="0" t="s">
        <v>1356</v>
      </c>
      <c r="N203" s="0" t="s">
        <v>229</v>
      </c>
      <c r="O203" s="0" t="s">
        <v>230</v>
      </c>
      <c r="P203" s="0" t="s">
        <v>858</v>
      </c>
      <c r="Q203" s="0" t="s">
        <v>150</v>
      </c>
      <c r="R203" s="0" t="s">
        <v>1357</v>
      </c>
      <c r="T203" s="0" t="s">
        <v>34</v>
      </c>
      <c r="U203" s="0" t="s">
        <v>1358</v>
      </c>
      <c r="V203" s="0" t="s">
        <v>1359</v>
      </c>
    </row>
    <row r="204" customFormat="false" ht="15" hidden="false" customHeight="false" outlineLevel="0" collapsed="false">
      <c r="A204" s="0" t="s">
        <v>873</v>
      </c>
      <c r="B204" s="0" t="s">
        <v>1315</v>
      </c>
      <c r="C204" s="0" t="s">
        <v>1360</v>
      </c>
      <c r="D204" s="0" t="s">
        <v>1361</v>
      </c>
      <c r="E204" s="0" t="s">
        <v>1362</v>
      </c>
      <c r="F204" s="1" t="s">
        <v>25</v>
      </c>
      <c r="G204" s="2" t="n">
        <v>20.64</v>
      </c>
      <c r="H204" s="2" t="n">
        <v>19.41</v>
      </c>
      <c r="I204" s="0" t="n">
        <v>99</v>
      </c>
      <c r="J204" s="0" t="n">
        <v>81.667</v>
      </c>
      <c r="K204" s="0" t="n">
        <v>0</v>
      </c>
      <c r="L204" s="0" t="s">
        <v>1363</v>
      </c>
      <c r="M204" s="0" t="s">
        <v>1364</v>
      </c>
      <c r="N204" s="0" t="s">
        <v>78</v>
      </c>
      <c r="O204" s="0" t="s">
        <v>79</v>
      </c>
      <c r="P204" s="0" t="s">
        <v>80</v>
      </c>
      <c r="Q204" s="0" t="s">
        <v>81</v>
      </c>
      <c r="R204" s="0" t="s">
        <v>1365</v>
      </c>
      <c r="T204" s="0" t="s">
        <v>34</v>
      </c>
      <c r="U204" s="0" t="s">
        <v>83</v>
      </c>
      <c r="V204" s="0" t="s">
        <v>1366</v>
      </c>
    </row>
    <row r="205" customFormat="false" ht="15" hidden="false" customHeight="false" outlineLevel="0" collapsed="false">
      <c r="A205" s="0" t="s">
        <v>873</v>
      </c>
      <c r="B205" s="0" t="s">
        <v>1315</v>
      </c>
      <c r="C205" s="0" t="s">
        <v>1360</v>
      </c>
      <c r="D205" s="0" t="s">
        <v>1367</v>
      </c>
      <c r="E205" s="0" t="s">
        <v>1368</v>
      </c>
      <c r="F205" s="1" t="s">
        <v>25</v>
      </c>
      <c r="G205" s="2" t="n">
        <v>25.55</v>
      </c>
      <c r="H205" s="2" t="n">
        <v>30.58</v>
      </c>
      <c r="I205" s="0" t="n">
        <v>99</v>
      </c>
      <c r="J205" s="0" t="n">
        <v>65.385</v>
      </c>
      <c r="K205" s="0" t="n">
        <v>2.58E-124</v>
      </c>
      <c r="L205" s="0" t="s">
        <v>1369</v>
      </c>
      <c r="M205" s="0" t="s">
        <v>1370</v>
      </c>
      <c r="N205" s="0" t="s">
        <v>1371</v>
      </c>
      <c r="O205" s="0" t="s">
        <v>1372</v>
      </c>
      <c r="P205" s="0" t="s">
        <v>1252</v>
      </c>
      <c r="Q205" s="0" t="s">
        <v>150</v>
      </c>
      <c r="R205" s="0" t="s">
        <v>1373</v>
      </c>
      <c r="T205" s="0" t="s">
        <v>34</v>
      </c>
      <c r="U205" s="0" t="s">
        <v>1374</v>
      </c>
      <c r="V205" s="0" t="s">
        <v>1375</v>
      </c>
    </row>
    <row r="206" customFormat="false" ht="15" hidden="false" customHeight="false" outlineLevel="0" collapsed="false">
      <c r="A206" s="0" t="s">
        <v>873</v>
      </c>
      <c r="B206" s="0" t="s">
        <v>1315</v>
      </c>
      <c r="C206" s="0" t="s">
        <v>1360</v>
      </c>
      <c r="D206" s="0" t="s">
        <v>1376</v>
      </c>
      <c r="E206" s="0" t="s">
        <v>1377</v>
      </c>
      <c r="F206" s="1" t="s">
        <v>25</v>
      </c>
      <c r="G206" s="2" t="n">
        <v>150.1</v>
      </c>
      <c r="H206" s="2" t="n">
        <v>103.29</v>
      </c>
      <c r="I206" s="0" t="n">
        <v>97</v>
      </c>
      <c r="J206" s="0" t="n">
        <v>64.883</v>
      </c>
      <c r="K206" s="0" t="n">
        <v>6.91E-146</v>
      </c>
      <c r="L206" s="0" t="s">
        <v>1378</v>
      </c>
      <c r="M206" s="0" t="s">
        <v>1379</v>
      </c>
      <c r="N206" s="0" t="s">
        <v>78</v>
      </c>
      <c r="O206" s="0" t="s">
        <v>79</v>
      </c>
      <c r="P206" s="0" t="s">
        <v>80</v>
      </c>
      <c r="Q206" s="0" t="s">
        <v>81</v>
      </c>
      <c r="R206" s="0" t="s">
        <v>577</v>
      </c>
      <c r="T206" s="0" t="s">
        <v>34</v>
      </c>
      <c r="U206" s="0" t="s">
        <v>83</v>
      </c>
    </row>
    <row r="207" customFormat="false" ht="15" hidden="false" customHeight="false" outlineLevel="0" collapsed="false">
      <c r="A207" s="0" t="s">
        <v>873</v>
      </c>
      <c r="B207" s="0" t="s">
        <v>1315</v>
      </c>
      <c r="C207" s="0" t="s">
        <v>1360</v>
      </c>
      <c r="D207" s="0" t="s">
        <v>1380</v>
      </c>
      <c r="E207" s="0" t="s">
        <v>1377</v>
      </c>
      <c r="F207" s="1" t="s">
        <v>25</v>
      </c>
      <c r="G207" s="2" t="n">
        <v>21.69</v>
      </c>
      <c r="H207" s="2" t="n">
        <v>16.47</v>
      </c>
      <c r="I207" s="0" t="n">
        <v>96</v>
      </c>
      <c r="J207" s="0" t="n">
        <v>75.048</v>
      </c>
      <c r="K207" s="0" t="n">
        <v>0</v>
      </c>
      <c r="L207" s="0" t="s">
        <v>1378</v>
      </c>
      <c r="M207" s="0" t="s">
        <v>1379</v>
      </c>
      <c r="N207" s="0" t="s">
        <v>78</v>
      </c>
      <c r="O207" s="0" t="s">
        <v>79</v>
      </c>
      <c r="P207" s="0" t="s">
        <v>80</v>
      </c>
      <c r="Q207" s="0" t="s">
        <v>81</v>
      </c>
      <c r="R207" s="0" t="s">
        <v>577</v>
      </c>
      <c r="T207" s="0" t="s">
        <v>34</v>
      </c>
      <c r="U207" s="0" t="s">
        <v>83</v>
      </c>
    </row>
    <row r="208" customFormat="false" ht="15" hidden="false" customHeight="false" outlineLevel="0" collapsed="false">
      <c r="A208" s="0" t="s">
        <v>873</v>
      </c>
      <c r="B208" s="0" t="s">
        <v>1315</v>
      </c>
      <c r="C208" s="0" t="s">
        <v>1381</v>
      </c>
      <c r="D208" s="0" t="s">
        <v>1382</v>
      </c>
      <c r="E208" s="0" t="s">
        <v>1383</v>
      </c>
      <c r="F208" s="1" t="s">
        <v>25</v>
      </c>
      <c r="G208" s="2" t="n">
        <v>29.71</v>
      </c>
      <c r="H208" s="2" t="n">
        <v>53.31</v>
      </c>
      <c r="I208" s="0" t="n">
        <v>98</v>
      </c>
      <c r="J208" s="0" t="n">
        <v>67.464</v>
      </c>
      <c r="K208" s="0" t="n">
        <v>2.81E-096</v>
      </c>
      <c r="L208" s="0" t="s">
        <v>1384</v>
      </c>
      <c r="M208" s="0" t="s">
        <v>1385</v>
      </c>
      <c r="N208" s="0" t="s">
        <v>28</v>
      </c>
      <c r="O208" s="0" t="s">
        <v>41</v>
      </c>
      <c r="P208" s="0" t="s">
        <v>30</v>
      </c>
      <c r="Q208" s="0" t="s">
        <v>42</v>
      </c>
      <c r="R208" s="0" t="s">
        <v>216</v>
      </c>
      <c r="T208" s="0" t="s">
        <v>34</v>
      </c>
      <c r="U208" s="0" t="s">
        <v>217</v>
      </c>
    </row>
    <row r="209" customFormat="false" ht="15" hidden="false" customHeight="false" outlineLevel="0" collapsed="false">
      <c r="A209" s="0" t="s">
        <v>873</v>
      </c>
      <c r="B209" s="0" t="s">
        <v>1315</v>
      </c>
      <c r="C209" s="0" t="s">
        <v>1381</v>
      </c>
      <c r="D209" s="0" t="s">
        <v>1386</v>
      </c>
      <c r="E209" s="0" t="s">
        <v>1387</v>
      </c>
      <c r="F209" s="1" t="s">
        <v>25</v>
      </c>
      <c r="G209" s="2" t="n">
        <v>21.33</v>
      </c>
      <c r="H209" s="2" t="n">
        <v>24.5</v>
      </c>
      <c r="I209" s="0" t="n">
        <v>93</v>
      </c>
      <c r="J209" s="0" t="n">
        <v>63.211</v>
      </c>
      <c r="K209" s="0" t="n">
        <v>0</v>
      </c>
      <c r="L209" s="0" t="s">
        <v>1388</v>
      </c>
      <c r="M209" s="0" t="s">
        <v>1389</v>
      </c>
      <c r="N209" s="0" t="s">
        <v>78</v>
      </c>
      <c r="O209" s="0" t="s">
        <v>562</v>
      </c>
      <c r="P209" s="0" t="s">
        <v>80</v>
      </c>
      <c r="Q209" s="0" t="s">
        <v>81</v>
      </c>
      <c r="R209" s="0" t="s">
        <v>1390</v>
      </c>
      <c r="T209" s="0" t="s">
        <v>34</v>
      </c>
      <c r="U209" s="0" t="s">
        <v>1391</v>
      </c>
      <c r="V209" s="0" t="s">
        <v>1392</v>
      </c>
    </row>
    <row r="210" customFormat="false" ht="15" hidden="false" customHeight="false" outlineLevel="0" collapsed="false">
      <c r="A210" s="0" t="s">
        <v>873</v>
      </c>
      <c r="B210" s="0" t="s">
        <v>1315</v>
      </c>
      <c r="C210" s="0" t="s">
        <v>1381</v>
      </c>
      <c r="D210" s="0" t="s">
        <v>1393</v>
      </c>
      <c r="E210" s="0" t="s">
        <v>1394</v>
      </c>
      <c r="F210" s="1" t="s">
        <v>25</v>
      </c>
      <c r="G210" s="2" t="n">
        <v>8.53</v>
      </c>
      <c r="H210" s="2" t="n">
        <v>5.74</v>
      </c>
      <c r="I210" s="0" t="n">
        <v>79</v>
      </c>
      <c r="J210" s="0" t="n">
        <v>68.182</v>
      </c>
      <c r="K210" s="0" t="n">
        <v>0</v>
      </c>
      <c r="L210" s="0" t="s">
        <v>1395</v>
      </c>
      <c r="M210" s="0" t="s">
        <v>1396</v>
      </c>
      <c r="N210" s="0" t="s">
        <v>78</v>
      </c>
      <c r="O210" s="0" t="s">
        <v>140</v>
      </c>
      <c r="P210" s="0" t="s">
        <v>96</v>
      </c>
      <c r="Q210" s="0" t="s">
        <v>97</v>
      </c>
      <c r="R210" s="0" t="s">
        <v>141</v>
      </c>
      <c r="T210" s="0" t="s">
        <v>34</v>
      </c>
      <c r="U210" s="0" t="s">
        <v>142</v>
      </c>
    </row>
    <row r="211" customFormat="false" ht="15" hidden="false" customHeight="false" outlineLevel="0" collapsed="false">
      <c r="A211" s="0" t="s">
        <v>873</v>
      </c>
      <c r="B211" s="0" t="s">
        <v>1315</v>
      </c>
      <c r="C211" s="0" t="s">
        <v>1397</v>
      </c>
      <c r="D211" s="0" t="s">
        <v>1398</v>
      </c>
      <c r="E211" s="0" t="s">
        <v>1399</v>
      </c>
      <c r="F211" s="1" t="n">
        <v>1.16999999999999</v>
      </c>
      <c r="G211" s="2" t="n">
        <v>22.16</v>
      </c>
      <c r="H211" s="2" t="n">
        <v>9.03</v>
      </c>
      <c r="I211" s="0" t="n">
        <v>100</v>
      </c>
      <c r="J211" s="0" t="n">
        <v>65.126</v>
      </c>
      <c r="K211" s="0" t="n">
        <v>0</v>
      </c>
      <c r="L211" s="0" t="s">
        <v>1400</v>
      </c>
      <c r="M211" s="0" t="s">
        <v>1401</v>
      </c>
      <c r="N211" s="0" t="s">
        <v>78</v>
      </c>
      <c r="O211" s="0" t="s">
        <v>140</v>
      </c>
      <c r="P211" s="0" t="s">
        <v>96</v>
      </c>
      <c r="Q211" s="0" t="s">
        <v>97</v>
      </c>
      <c r="R211" s="0" t="s">
        <v>141</v>
      </c>
      <c r="T211" s="0" t="s">
        <v>34</v>
      </c>
      <c r="U211" s="0" t="s">
        <v>142</v>
      </c>
    </row>
    <row r="212" customFormat="false" ht="15" hidden="false" customHeight="false" outlineLevel="0" collapsed="false">
      <c r="A212" s="0" t="s">
        <v>873</v>
      </c>
      <c r="B212" s="0" t="s">
        <v>1315</v>
      </c>
      <c r="C212" s="0" t="s">
        <v>1402</v>
      </c>
      <c r="D212" s="0" t="s">
        <v>1403</v>
      </c>
      <c r="E212" s="0" t="s">
        <v>1404</v>
      </c>
      <c r="F212" s="1" t="n">
        <v>-1.06</v>
      </c>
      <c r="G212" s="2" t="n">
        <v>10.95</v>
      </c>
      <c r="H212" s="2" t="n">
        <v>20.89</v>
      </c>
      <c r="I212" s="0" t="n">
        <v>81</v>
      </c>
      <c r="J212" s="0" t="n">
        <v>66.892</v>
      </c>
      <c r="K212" s="0" t="n">
        <v>2.56E-067</v>
      </c>
      <c r="L212" s="0" t="s">
        <v>1405</v>
      </c>
      <c r="M212" s="0" t="s">
        <v>1406</v>
      </c>
      <c r="N212" s="0" t="s">
        <v>28</v>
      </c>
      <c r="O212" s="0" t="s">
        <v>57</v>
      </c>
      <c r="P212" s="0" t="s">
        <v>30</v>
      </c>
      <c r="Q212" s="0" t="s">
        <v>42</v>
      </c>
      <c r="R212" s="0" t="s">
        <v>1407</v>
      </c>
      <c r="T212" s="0" t="s">
        <v>34</v>
      </c>
      <c r="U212" s="0" t="s">
        <v>1408</v>
      </c>
      <c r="V212" s="0" t="s">
        <v>1409</v>
      </c>
    </row>
    <row r="213" customFormat="false" ht="15" hidden="false" customHeight="false" outlineLevel="0" collapsed="false">
      <c r="A213" s="0" t="s">
        <v>873</v>
      </c>
      <c r="B213" s="0" t="s">
        <v>1315</v>
      </c>
      <c r="C213" s="0" t="s">
        <v>1402</v>
      </c>
      <c r="D213" s="0" t="s">
        <v>1410</v>
      </c>
      <c r="E213" s="0" t="s">
        <v>1411</v>
      </c>
      <c r="F213" s="1" t="s">
        <v>25</v>
      </c>
      <c r="G213" s="2" t="n">
        <v>33.32</v>
      </c>
      <c r="H213" s="2" t="n">
        <v>33.13</v>
      </c>
      <c r="I213" s="0" t="n">
        <v>78</v>
      </c>
      <c r="J213" s="0" t="n">
        <v>83.399</v>
      </c>
      <c r="K213" s="0" t="n">
        <v>4.43E-132</v>
      </c>
      <c r="L213" s="0" t="s">
        <v>1412</v>
      </c>
      <c r="M213" s="0" t="s">
        <v>1413</v>
      </c>
      <c r="N213" s="0" t="s">
        <v>78</v>
      </c>
      <c r="O213" s="0" t="s">
        <v>79</v>
      </c>
      <c r="P213" s="0" t="s">
        <v>80</v>
      </c>
      <c r="Q213" s="0" t="s">
        <v>81</v>
      </c>
      <c r="R213" s="0" t="s">
        <v>82</v>
      </c>
      <c r="S213" s="0" t="s">
        <v>233</v>
      </c>
      <c r="T213" s="0" t="s">
        <v>34</v>
      </c>
      <c r="U213" s="0" t="s">
        <v>1414</v>
      </c>
      <c r="V213" s="0" t="s">
        <v>1415</v>
      </c>
    </row>
    <row r="214" customFormat="false" ht="15" hidden="false" customHeight="false" outlineLevel="0" collapsed="false">
      <c r="A214" s="0" t="s">
        <v>873</v>
      </c>
      <c r="B214" s="0" t="s">
        <v>1315</v>
      </c>
      <c r="C214" s="0" t="s">
        <v>1402</v>
      </c>
      <c r="D214" s="0" t="s">
        <v>1416</v>
      </c>
      <c r="E214" s="0" t="s">
        <v>1417</v>
      </c>
      <c r="F214" s="1" t="s">
        <v>25</v>
      </c>
      <c r="G214" s="2" t="n">
        <v>73.99</v>
      </c>
      <c r="H214" s="2" t="n">
        <v>62.76</v>
      </c>
      <c r="I214" s="0" t="n">
        <v>99</v>
      </c>
      <c r="J214" s="0" t="n">
        <v>69.149</v>
      </c>
      <c r="K214" s="0" t="n">
        <v>0</v>
      </c>
      <c r="L214" s="0" t="s">
        <v>1418</v>
      </c>
      <c r="M214" s="0" t="s">
        <v>1419</v>
      </c>
      <c r="N214" s="0" t="s">
        <v>28</v>
      </c>
      <c r="O214" s="0" t="s">
        <v>57</v>
      </c>
      <c r="P214" s="0" t="s">
        <v>30</v>
      </c>
      <c r="Q214" s="0" t="s">
        <v>31</v>
      </c>
      <c r="R214" s="0" t="s">
        <v>1420</v>
      </c>
      <c r="S214" s="0" t="s">
        <v>1421</v>
      </c>
      <c r="T214" s="0" t="s">
        <v>50</v>
      </c>
      <c r="U214" s="0" t="s">
        <v>1422</v>
      </c>
      <c r="V214" s="0" t="s">
        <v>1423</v>
      </c>
    </row>
    <row r="215" customFormat="false" ht="15" hidden="false" customHeight="false" outlineLevel="0" collapsed="false">
      <c r="A215" s="0" t="s">
        <v>873</v>
      </c>
      <c r="B215" s="0" t="s">
        <v>1315</v>
      </c>
      <c r="C215" s="0" t="s">
        <v>1402</v>
      </c>
      <c r="D215" s="0" t="s">
        <v>1424</v>
      </c>
      <c r="E215" s="0" t="s">
        <v>1425</v>
      </c>
      <c r="F215" s="1" t="s">
        <v>25</v>
      </c>
      <c r="G215" s="2" t="n">
        <v>15.98</v>
      </c>
      <c r="H215" s="2" t="n">
        <v>12.78</v>
      </c>
      <c r="I215" s="0" t="n">
        <v>100</v>
      </c>
      <c r="J215" s="0" t="n">
        <v>68.892</v>
      </c>
      <c r="K215" s="0" t="n">
        <v>0</v>
      </c>
      <c r="L215" s="0" t="s">
        <v>1426</v>
      </c>
      <c r="M215" s="0" t="s">
        <v>1427</v>
      </c>
      <c r="N215" s="0" t="s">
        <v>28</v>
      </c>
      <c r="O215" s="0" t="s">
        <v>41</v>
      </c>
      <c r="P215" s="0" t="s">
        <v>30</v>
      </c>
      <c r="Q215" s="0" t="s">
        <v>42</v>
      </c>
      <c r="R215" s="0" t="s">
        <v>1428</v>
      </c>
      <c r="T215" s="0" t="s">
        <v>34</v>
      </c>
      <c r="U215" s="0" t="s">
        <v>1429</v>
      </c>
    </row>
    <row r="216" customFormat="false" ht="15" hidden="false" customHeight="false" outlineLevel="0" collapsed="false">
      <c r="A216" s="0" t="s">
        <v>873</v>
      </c>
      <c r="B216" s="0" t="s">
        <v>1430</v>
      </c>
      <c r="C216" s="0" t="s">
        <v>1431</v>
      </c>
      <c r="D216" s="0" t="s">
        <v>1432</v>
      </c>
      <c r="E216" s="0" t="s">
        <v>1433</v>
      </c>
      <c r="F216" s="1" t="n">
        <v>-1.04</v>
      </c>
      <c r="G216" s="2" t="n">
        <v>9.94</v>
      </c>
      <c r="H216" s="2" t="n">
        <v>20.83</v>
      </c>
      <c r="I216" s="0" t="n">
        <v>100</v>
      </c>
      <c r="J216" s="0" t="n">
        <v>87.293</v>
      </c>
      <c r="K216" s="0" t="n">
        <v>2.09E-117</v>
      </c>
      <c r="L216" s="0" t="s">
        <v>1434</v>
      </c>
      <c r="M216" s="0" t="s">
        <v>1435</v>
      </c>
      <c r="N216" s="0" t="s">
        <v>28</v>
      </c>
      <c r="O216" s="0" t="s">
        <v>57</v>
      </c>
      <c r="P216" s="0" t="s">
        <v>30</v>
      </c>
      <c r="Q216" s="0" t="s">
        <v>31</v>
      </c>
      <c r="R216" s="0" t="s">
        <v>1436</v>
      </c>
      <c r="T216" s="0" t="s">
        <v>34</v>
      </c>
      <c r="U216" s="0" t="s">
        <v>451</v>
      </c>
      <c r="V216" s="0" t="s">
        <v>452</v>
      </c>
    </row>
    <row r="217" customFormat="false" ht="15" hidden="false" customHeight="false" outlineLevel="0" collapsed="false">
      <c r="A217" s="0" t="s">
        <v>873</v>
      </c>
      <c r="B217" s="0" t="s">
        <v>1430</v>
      </c>
      <c r="C217" s="0" t="s">
        <v>1431</v>
      </c>
      <c r="D217" s="0" t="s">
        <v>1437</v>
      </c>
      <c r="E217" s="0" t="s">
        <v>1438</v>
      </c>
      <c r="F217" s="1" t="s">
        <v>25</v>
      </c>
      <c r="G217" s="2" t="n">
        <v>15.48</v>
      </c>
      <c r="H217" s="2" t="n">
        <v>21.21</v>
      </c>
      <c r="I217" s="0" t="n">
        <v>95</v>
      </c>
      <c r="J217" s="0" t="n">
        <v>82.659</v>
      </c>
      <c r="K217" s="0" t="n">
        <v>9.13E-102</v>
      </c>
      <c r="L217" s="0" t="s">
        <v>1439</v>
      </c>
      <c r="M217" s="0" t="s">
        <v>1440</v>
      </c>
      <c r="N217" s="0" t="s">
        <v>28</v>
      </c>
      <c r="O217" s="0" t="s">
        <v>65</v>
      </c>
      <c r="P217" s="0" t="s">
        <v>30</v>
      </c>
      <c r="Q217" s="0" t="s">
        <v>31</v>
      </c>
      <c r="R217" s="0" t="s">
        <v>1441</v>
      </c>
      <c r="S217" s="0" t="s">
        <v>233</v>
      </c>
      <c r="T217" s="0" t="s">
        <v>34</v>
      </c>
      <c r="U217" s="0" t="s">
        <v>1442</v>
      </c>
      <c r="V217" s="0" t="s">
        <v>1443</v>
      </c>
    </row>
    <row r="218" customFormat="false" ht="15" hidden="false" customHeight="false" outlineLevel="0" collapsed="false">
      <c r="A218" s="0" t="s">
        <v>873</v>
      </c>
      <c r="B218" s="0" t="s">
        <v>1430</v>
      </c>
      <c r="C218" s="0" t="s">
        <v>1431</v>
      </c>
      <c r="D218" s="0" t="s">
        <v>1444</v>
      </c>
      <c r="E218" s="0" t="s">
        <v>1445</v>
      </c>
      <c r="F218" s="1" t="s">
        <v>25</v>
      </c>
      <c r="G218" s="2" t="n">
        <v>80.38</v>
      </c>
      <c r="H218" s="2" t="n">
        <v>82.66</v>
      </c>
      <c r="I218" s="0" t="n">
        <v>100</v>
      </c>
      <c r="J218" s="0" t="n">
        <v>84.715</v>
      </c>
      <c r="K218" s="0" t="n">
        <v>0</v>
      </c>
      <c r="L218" s="0" t="s">
        <v>1446</v>
      </c>
      <c r="M218" s="0" t="s">
        <v>1447</v>
      </c>
      <c r="N218" s="0" t="s">
        <v>28</v>
      </c>
      <c r="O218" s="0" t="s">
        <v>57</v>
      </c>
      <c r="P218" s="0" t="s">
        <v>30</v>
      </c>
      <c r="Q218" s="0" t="s">
        <v>42</v>
      </c>
      <c r="R218" s="0" t="s">
        <v>1448</v>
      </c>
      <c r="S218" s="0" t="s">
        <v>1449</v>
      </c>
      <c r="T218" s="0" t="s">
        <v>34</v>
      </c>
      <c r="U218" s="0" t="s">
        <v>1450</v>
      </c>
      <c r="V218" s="0" t="s">
        <v>1451</v>
      </c>
    </row>
    <row r="219" customFormat="false" ht="15" hidden="false" customHeight="false" outlineLevel="0" collapsed="false">
      <c r="A219" s="0" t="s">
        <v>873</v>
      </c>
      <c r="B219" s="0" t="s">
        <v>1430</v>
      </c>
      <c r="C219" s="0" t="s">
        <v>1431</v>
      </c>
      <c r="D219" s="0" t="s">
        <v>1452</v>
      </c>
      <c r="E219" s="0" t="s">
        <v>1453</v>
      </c>
      <c r="F219" s="1" t="s">
        <v>25</v>
      </c>
      <c r="G219" s="2" t="n">
        <v>33.61</v>
      </c>
      <c r="H219" s="2" t="n">
        <v>27.13</v>
      </c>
      <c r="I219" s="0" t="n">
        <v>99</v>
      </c>
      <c r="J219" s="0" t="n">
        <v>68.917</v>
      </c>
      <c r="K219" s="0" t="n">
        <v>0</v>
      </c>
      <c r="L219" s="0" t="s">
        <v>1454</v>
      </c>
      <c r="M219" s="0" t="s">
        <v>1455</v>
      </c>
      <c r="N219" s="0" t="s">
        <v>78</v>
      </c>
      <c r="O219" s="0" t="s">
        <v>1456</v>
      </c>
      <c r="P219" s="0" t="s">
        <v>96</v>
      </c>
      <c r="Q219" s="0" t="s">
        <v>31</v>
      </c>
      <c r="R219" s="0" t="s">
        <v>1457</v>
      </c>
      <c r="T219" s="0" t="s">
        <v>34</v>
      </c>
      <c r="U219" s="0" t="s">
        <v>1458</v>
      </c>
      <c r="V219" s="0" t="s">
        <v>1459</v>
      </c>
    </row>
    <row r="220" customFormat="false" ht="15" hidden="false" customHeight="false" outlineLevel="0" collapsed="false">
      <c r="A220" s="0" t="s">
        <v>873</v>
      </c>
      <c r="B220" s="0" t="s">
        <v>1460</v>
      </c>
      <c r="C220" s="0" t="s">
        <v>1461</v>
      </c>
      <c r="D220" s="0" t="s">
        <v>1462</v>
      </c>
      <c r="E220" s="0" t="s">
        <v>1463</v>
      </c>
      <c r="F220" s="1" t="s">
        <v>25</v>
      </c>
      <c r="G220" s="2" t="n">
        <v>50.58</v>
      </c>
      <c r="H220" s="2" t="n">
        <v>39.25</v>
      </c>
      <c r="I220" s="0" t="n">
        <v>90</v>
      </c>
      <c r="J220" s="0" t="n">
        <v>78.472</v>
      </c>
      <c r="K220" s="0" t="n">
        <v>0</v>
      </c>
      <c r="L220" s="0" t="s">
        <v>1464</v>
      </c>
      <c r="M220" s="0" t="s">
        <v>1465</v>
      </c>
      <c r="N220" s="0" t="s">
        <v>28</v>
      </c>
      <c r="O220" s="0" t="s">
        <v>41</v>
      </c>
      <c r="P220" s="0" t="s">
        <v>30</v>
      </c>
      <c r="Q220" s="0" t="s">
        <v>42</v>
      </c>
      <c r="R220" s="0" t="s">
        <v>216</v>
      </c>
      <c r="T220" s="0" t="s">
        <v>34</v>
      </c>
      <c r="U220" s="0" t="s">
        <v>217</v>
      </c>
    </row>
    <row r="221" customFormat="false" ht="15" hidden="false" customHeight="false" outlineLevel="0" collapsed="false">
      <c r="A221" s="0" t="s">
        <v>873</v>
      </c>
      <c r="B221" s="0" t="s">
        <v>1460</v>
      </c>
      <c r="C221" s="0" t="s">
        <v>1461</v>
      </c>
      <c r="D221" s="0" t="s">
        <v>1466</v>
      </c>
      <c r="E221" s="0" t="s">
        <v>1467</v>
      </c>
      <c r="F221" s="1" t="n">
        <v>2.56999999999999</v>
      </c>
      <c r="G221" s="2" t="n">
        <v>31051.1</v>
      </c>
      <c r="H221" s="2" t="n">
        <v>4980.32</v>
      </c>
      <c r="I221" s="0" t="n">
        <v>100</v>
      </c>
      <c r="J221" s="0" t="n">
        <v>79.396</v>
      </c>
      <c r="K221" s="0" t="n">
        <v>0</v>
      </c>
      <c r="L221" s="0" t="s">
        <v>1468</v>
      </c>
      <c r="M221" s="0" t="s">
        <v>1469</v>
      </c>
      <c r="N221" s="0" t="s">
        <v>1470</v>
      </c>
      <c r="O221" s="0" t="s">
        <v>1471</v>
      </c>
      <c r="P221" s="0" t="s">
        <v>1472</v>
      </c>
      <c r="Q221" s="0" t="s">
        <v>31</v>
      </c>
      <c r="R221" s="0" t="s">
        <v>1420</v>
      </c>
      <c r="T221" s="0" t="s">
        <v>34</v>
      </c>
      <c r="U221" s="0" t="s">
        <v>1473</v>
      </c>
      <c r="V221" s="0" t="s">
        <v>1474</v>
      </c>
    </row>
    <row r="222" customFormat="false" ht="15" hidden="false" customHeight="false" outlineLevel="0" collapsed="false">
      <c r="A222" s="0" t="s">
        <v>873</v>
      </c>
      <c r="B222" s="0" t="s">
        <v>1460</v>
      </c>
      <c r="C222" s="0" t="s">
        <v>1461</v>
      </c>
      <c r="D222" s="0" t="s">
        <v>1475</v>
      </c>
      <c r="E222" s="0" t="s">
        <v>1476</v>
      </c>
      <c r="F222" s="1" t="s">
        <v>25</v>
      </c>
      <c r="G222" s="2" t="n">
        <v>116.38</v>
      </c>
      <c r="H222" s="2" t="n">
        <v>113.18</v>
      </c>
      <c r="I222" s="0" t="n">
        <v>95</v>
      </c>
      <c r="J222" s="0" t="n">
        <v>72.584</v>
      </c>
      <c r="K222" s="0" t="n">
        <v>0</v>
      </c>
      <c r="L222" s="0" t="s">
        <v>1477</v>
      </c>
      <c r="M222" s="0" t="s">
        <v>1478</v>
      </c>
      <c r="N222" s="0" t="s">
        <v>28</v>
      </c>
      <c r="O222" s="0" t="s">
        <v>65</v>
      </c>
      <c r="P222" s="0" t="s">
        <v>30</v>
      </c>
      <c r="Q222" s="0" t="s">
        <v>42</v>
      </c>
      <c r="R222" s="0" t="s">
        <v>1479</v>
      </c>
      <c r="S222" s="0" t="s">
        <v>1480</v>
      </c>
      <c r="T222" s="0" t="s">
        <v>34</v>
      </c>
      <c r="U222" s="0" t="s">
        <v>1481</v>
      </c>
    </row>
    <row r="223" customFormat="false" ht="15" hidden="false" customHeight="false" outlineLevel="0" collapsed="false">
      <c r="A223" s="0" t="s">
        <v>873</v>
      </c>
      <c r="B223" s="0" t="s">
        <v>1460</v>
      </c>
      <c r="C223" s="0" t="s">
        <v>1482</v>
      </c>
      <c r="D223" s="0" t="s">
        <v>1483</v>
      </c>
      <c r="E223" s="0" t="s">
        <v>1484</v>
      </c>
      <c r="F223" s="1" t="s">
        <v>25</v>
      </c>
      <c r="G223" s="2" t="n">
        <v>11.28</v>
      </c>
      <c r="H223" s="2" t="n">
        <v>12.13</v>
      </c>
      <c r="I223" s="0" t="n">
        <v>85</v>
      </c>
      <c r="J223" s="0" t="n">
        <v>68.519</v>
      </c>
      <c r="K223" s="0" t="n">
        <v>0</v>
      </c>
      <c r="L223" s="0" t="s">
        <v>1485</v>
      </c>
      <c r="M223" s="0" t="s">
        <v>1486</v>
      </c>
      <c r="N223" s="0" t="s">
        <v>28</v>
      </c>
      <c r="O223" s="0" t="s">
        <v>243</v>
      </c>
      <c r="P223" s="0" t="s">
        <v>30</v>
      </c>
      <c r="Q223" s="0" t="s">
        <v>42</v>
      </c>
      <c r="R223" s="0" t="s">
        <v>1487</v>
      </c>
      <c r="S223" s="0" t="s">
        <v>1488</v>
      </c>
      <c r="T223" s="0" t="s">
        <v>34</v>
      </c>
      <c r="U223" s="0" t="s">
        <v>1489</v>
      </c>
      <c r="V223" s="0" t="s">
        <v>1490</v>
      </c>
    </row>
    <row r="224" customFormat="false" ht="15" hidden="false" customHeight="false" outlineLevel="0" collapsed="false">
      <c r="A224" s="0" t="s">
        <v>873</v>
      </c>
      <c r="B224" s="0" t="s">
        <v>1460</v>
      </c>
      <c r="C224" s="0" t="s">
        <v>1482</v>
      </c>
      <c r="D224" s="0" t="s">
        <v>1491</v>
      </c>
      <c r="E224" s="0" t="s">
        <v>1492</v>
      </c>
      <c r="F224" s="1" t="s">
        <v>25</v>
      </c>
      <c r="G224" s="2" t="n">
        <v>200.09</v>
      </c>
      <c r="H224" s="2" t="n">
        <v>307.67</v>
      </c>
      <c r="I224" s="0" t="n">
        <v>81</v>
      </c>
      <c r="J224" s="0" t="n">
        <v>89.744</v>
      </c>
      <c r="K224" s="0" t="n">
        <v>2.65E-049</v>
      </c>
      <c r="L224" s="0" t="s">
        <v>1493</v>
      </c>
      <c r="M224" s="0" t="s">
        <v>1494</v>
      </c>
      <c r="N224" s="0" t="s">
        <v>28</v>
      </c>
      <c r="O224" s="0" t="s">
        <v>243</v>
      </c>
      <c r="P224" s="0" t="s">
        <v>30</v>
      </c>
      <c r="Q224" s="0" t="s">
        <v>31</v>
      </c>
      <c r="R224" s="0" t="s">
        <v>1487</v>
      </c>
      <c r="S224" s="0" t="s">
        <v>1488</v>
      </c>
      <c r="T224" s="0" t="s">
        <v>34</v>
      </c>
      <c r="U224" s="0" t="s">
        <v>1489</v>
      </c>
      <c r="V224" s="0" t="s">
        <v>1490</v>
      </c>
    </row>
    <row r="225" customFormat="false" ht="15" hidden="false" customHeight="false" outlineLevel="0" collapsed="false">
      <c r="A225" s="0" t="s">
        <v>873</v>
      </c>
      <c r="B225" s="0" t="s">
        <v>1460</v>
      </c>
      <c r="C225" s="0" t="s">
        <v>1482</v>
      </c>
      <c r="D225" s="0" t="s">
        <v>1495</v>
      </c>
      <c r="E225" s="0" t="s">
        <v>1496</v>
      </c>
      <c r="F225" s="1" t="s">
        <v>25</v>
      </c>
      <c r="G225" s="2" t="n">
        <v>12.29</v>
      </c>
      <c r="H225" s="2" t="n">
        <v>6.96</v>
      </c>
      <c r="I225" s="0" t="n">
        <v>75</v>
      </c>
      <c r="J225" s="0" t="n">
        <v>72.414</v>
      </c>
      <c r="K225" s="0" t="n">
        <v>5.48E-006</v>
      </c>
      <c r="L225" s="0" t="s">
        <v>1497</v>
      </c>
      <c r="M225" s="0" t="s">
        <v>1498</v>
      </c>
      <c r="N225" s="0" t="s">
        <v>28</v>
      </c>
      <c r="O225" s="0" t="s">
        <v>243</v>
      </c>
      <c r="P225" s="0" t="s">
        <v>30</v>
      </c>
      <c r="Q225" s="0" t="s">
        <v>31</v>
      </c>
      <c r="R225" s="0" t="s">
        <v>1487</v>
      </c>
      <c r="S225" s="0" t="s">
        <v>1488</v>
      </c>
      <c r="T225" s="0" t="s">
        <v>34</v>
      </c>
      <c r="U225" s="0" t="s">
        <v>1489</v>
      </c>
      <c r="V225" s="0" t="s">
        <v>1490</v>
      </c>
    </row>
    <row r="226" customFormat="false" ht="15" hidden="false" customHeight="false" outlineLevel="0" collapsed="false">
      <c r="A226" s="0" t="s">
        <v>873</v>
      </c>
      <c r="B226" s="0" t="s">
        <v>1460</v>
      </c>
      <c r="C226" s="0" t="s">
        <v>1482</v>
      </c>
      <c r="D226" s="0" t="s">
        <v>1499</v>
      </c>
      <c r="E226" s="0" t="s">
        <v>1500</v>
      </c>
      <c r="F226" s="1" t="s">
        <v>25</v>
      </c>
      <c r="G226" s="2" t="n">
        <v>45.91</v>
      </c>
      <c r="H226" s="2" t="n">
        <v>56.55</v>
      </c>
      <c r="I226" s="0" t="n">
        <v>89</v>
      </c>
      <c r="J226" s="0" t="n">
        <v>97.778</v>
      </c>
      <c r="K226" s="0" t="n">
        <v>4.37E-100</v>
      </c>
      <c r="L226" s="0" t="s">
        <v>1501</v>
      </c>
      <c r="M226" s="0" t="s">
        <v>1502</v>
      </c>
      <c r="N226" s="0" t="s">
        <v>28</v>
      </c>
      <c r="O226" s="0" t="s">
        <v>57</v>
      </c>
      <c r="P226" s="0" t="s">
        <v>30</v>
      </c>
      <c r="Q226" s="0" t="s">
        <v>42</v>
      </c>
      <c r="R226" s="0" t="s">
        <v>1503</v>
      </c>
      <c r="T226" s="0" t="s">
        <v>34</v>
      </c>
      <c r="U226" s="0" t="s">
        <v>1504</v>
      </c>
      <c r="V226" s="0" t="s">
        <v>1505</v>
      </c>
    </row>
    <row r="227" customFormat="false" ht="15" hidden="false" customHeight="false" outlineLevel="0" collapsed="false">
      <c r="A227" s="0" t="s">
        <v>873</v>
      </c>
      <c r="B227" s="0" t="s">
        <v>1460</v>
      </c>
      <c r="C227" s="0" t="s">
        <v>1482</v>
      </c>
      <c r="D227" s="0" t="s">
        <v>1506</v>
      </c>
      <c r="E227" s="0" t="s">
        <v>1507</v>
      </c>
      <c r="F227" s="1" t="s">
        <v>25</v>
      </c>
      <c r="G227" s="2" t="n">
        <v>81.67</v>
      </c>
      <c r="H227" s="2" t="n">
        <v>74.12</v>
      </c>
      <c r="I227" s="0" t="n">
        <v>100</v>
      </c>
      <c r="J227" s="0" t="n">
        <v>85.35</v>
      </c>
      <c r="K227" s="0" t="n">
        <v>6.55E-103</v>
      </c>
      <c r="L227" s="0" t="s">
        <v>1508</v>
      </c>
      <c r="M227" s="0" t="s">
        <v>1509</v>
      </c>
      <c r="N227" s="0" t="s">
        <v>28</v>
      </c>
      <c r="O227" s="0" t="s">
        <v>41</v>
      </c>
      <c r="P227" s="0" t="s">
        <v>30</v>
      </c>
      <c r="Q227" s="0" t="s">
        <v>42</v>
      </c>
      <c r="R227" s="0" t="s">
        <v>1487</v>
      </c>
      <c r="S227" s="0" t="s">
        <v>1488</v>
      </c>
      <c r="T227" s="0" t="s">
        <v>34</v>
      </c>
      <c r="U227" s="0" t="s">
        <v>1510</v>
      </c>
      <c r="V227" s="0" t="s">
        <v>1511</v>
      </c>
    </row>
    <row r="228" customFormat="false" ht="15" hidden="false" customHeight="false" outlineLevel="0" collapsed="false">
      <c r="A228" s="0" t="s">
        <v>873</v>
      </c>
      <c r="B228" s="0" t="s">
        <v>1460</v>
      </c>
      <c r="C228" s="0" t="s">
        <v>1482</v>
      </c>
      <c r="D228" s="0" t="s">
        <v>1512</v>
      </c>
      <c r="E228" s="0" t="s">
        <v>1513</v>
      </c>
      <c r="F228" s="1" t="n">
        <v>1.53</v>
      </c>
      <c r="G228" s="2" t="n">
        <v>19.6</v>
      </c>
      <c r="H228" s="2" t="n">
        <v>6.87</v>
      </c>
      <c r="I228" s="0" t="n">
        <v>85</v>
      </c>
      <c r="J228" s="0" t="n">
        <v>67.611</v>
      </c>
      <c r="K228" s="0" t="n">
        <v>0</v>
      </c>
      <c r="L228" s="0" t="s">
        <v>1514</v>
      </c>
      <c r="M228" s="0" t="s">
        <v>1515</v>
      </c>
      <c r="N228" s="0" t="s">
        <v>28</v>
      </c>
      <c r="O228" s="0" t="s">
        <v>57</v>
      </c>
      <c r="P228" s="0" t="s">
        <v>30</v>
      </c>
      <c r="Q228" s="0" t="s">
        <v>42</v>
      </c>
      <c r="R228" s="0" t="s">
        <v>1516</v>
      </c>
      <c r="T228" s="0" t="s">
        <v>34</v>
      </c>
      <c r="U228" s="0" t="s">
        <v>1517</v>
      </c>
      <c r="V228" s="0" t="s">
        <v>1518</v>
      </c>
    </row>
    <row r="229" customFormat="false" ht="15" hidden="false" customHeight="false" outlineLevel="0" collapsed="false">
      <c r="A229" s="0" t="s">
        <v>873</v>
      </c>
      <c r="B229" s="0" t="s">
        <v>1460</v>
      </c>
      <c r="C229" s="0" t="s">
        <v>1482</v>
      </c>
      <c r="D229" s="0" t="s">
        <v>1519</v>
      </c>
      <c r="E229" s="0" t="s">
        <v>1520</v>
      </c>
      <c r="F229" s="1" t="s">
        <v>25</v>
      </c>
      <c r="G229" s="2" t="n">
        <v>26.31</v>
      </c>
      <c r="H229" s="2" t="n">
        <v>27.36</v>
      </c>
      <c r="I229" s="0" t="n">
        <v>100</v>
      </c>
      <c r="J229" s="0" t="n">
        <v>73.654</v>
      </c>
      <c r="K229" s="0" t="n">
        <v>3.4E-179</v>
      </c>
      <c r="L229" s="0" t="s">
        <v>1521</v>
      </c>
      <c r="M229" s="0" t="s">
        <v>1522</v>
      </c>
      <c r="N229" s="0" t="s">
        <v>28</v>
      </c>
      <c r="O229" s="0" t="s">
        <v>57</v>
      </c>
      <c r="P229" s="0" t="s">
        <v>30</v>
      </c>
      <c r="Q229" s="0" t="s">
        <v>42</v>
      </c>
      <c r="T229" s="0" t="s">
        <v>50</v>
      </c>
      <c r="U229" s="0" t="s">
        <v>1211</v>
      </c>
    </row>
    <row r="230" customFormat="false" ht="15" hidden="false" customHeight="false" outlineLevel="0" collapsed="false">
      <c r="A230" s="0" t="s">
        <v>873</v>
      </c>
      <c r="B230" s="0" t="s">
        <v>1460</v>
      </c>
      <c r="C230" s="0" t="s">
        <v>1482</v>
      </c>
      <c r="D230" s="0" t="s">
        <v>1523</v>
      </c>
      <c r="E230" s="0" t="s">
        <v>1524</v>
      </c>
      <c r="F230" s="1" t="s">
        <v>25</v>
      </c>
      <c r="G230" s="2" t="n">
        <v>1.96</v>
      </c>
      <c r="H230" s="2" t="n">
        <v>3.15</v>
      </c>
      <c r="I230" s="0" t="n">
        <v>84</v>
      </c>
      <c r="J230" s="0" t="n">
        <v>67.969</v>
      </c>
      <c r="K230" s="0" t="n">
        <v>8.93E-059</v>
      </c>
      <c r="L230" s="0" t="s">
        <v>1525</v>
      </c>
      <c r="M230" s="0" t="s">
        <v>1526</v>
      </c>
      <c r="N230" s="0" t="s">
        <v>28</v>
      </c>
      <c r="O230" s="0" t="s">
        <v>57</v>
      </c>
      <c r="P230" s="0" t="s">
        <v>30</v>
      </c>
      <c r="Q230" s="0" t="s">
        <v>42</v>
      </c>
      <c r="T230" s="0" t="s">
        <v>50</v>
      </c>
      <c r="U230" s="0" t="s">
        <v>1211</v>
      </c>
    </row>
    <row r="231" customFormat="false" ht="15" hidden="false" customHeight="false" outlineLevel="0" collapsed="false">
      <c r="A231" s="0" t="s">
        <v>873</v>
      </c>
      <c r="B231" s="0" t="s">
        <v>1460</v>
      </c>
      <c r="C231" s="0" t="s">
        <v>1482</v>
      </c>
      <c r="D231" s="0" t="s">
        <v>1527</v>
      </c>
      <c r="E231" s="0" t="s">
        <v>1528</v>
      </c>
      <c r="F231" s="1" t="s">
        <v>25</v>
      </c>
      <c r="G231" s="2" t="n">
        <v>22.84</v>
      </c>
      <c r="H231" s="2" t="n">
        <v>17.6</v>
      </c>
      <c r="I231" s="0" t="n">
        <v>97</v>
      </c>
      <c r="J231" s="0" t="n">
        <v>67.153</v>
      </c>
      <c r="K231" s="0" t="n">
        <v>0</v>
      </c>
      <c r="L231" s="0" t="s">
        <v>1529</v>
      </c>
      <c r="M231" s="0" t="s">
        <v>1530</v>
      </c>
      <c r="N231" s="0" t="s">
        <v>28</v>
      </c>
      <c r="O231" s="0" t="s">
        <v>57</v>
      </c>
      <c r="P231" s="0" t="s">
        <v>30</v>
      </c>
      <c r="Q231" s="0" t="s">
        <v>42</v>
      </c>
      <c r="T231" s="0" t="s">
        <v>50</v>
      </c>
      <c r="U231" s="0" t="s">
        <v>1211</v>
      </c>
    </row>
    <row r="232" customFormat="false" ht="15" hidden="false" customHeight="false" outlineLevel="0" collapsed="false">
      <c r="A232" s="0" t="s">
        <v>873</v>
      </c>
      <c r="B232" s="0" t="s">
        <v>1531</v>
      </c>
      <c r="C232" s="0" t="s">
        <v>1532</v>
      </c>
      <c r="D232" s="0" t="s">
        <v>1533</v>
      </c>
      <c r="E232" s="0" t="s">
        <v>687</v>
      </c>
      <c r="F232" s="1" t="n">
        <v>1.05</v>
      </c>
      <c r="G232" s="2" t="n">
        <v>135.3</v>
      </c>
      <c r="H232" s="2" t="n">
        <v>70.55</v>
      </c>
      <c r="I232" s="0" t="n">
        <v>100</v>
      </c>
      <c r="J232" s="0" t="n">
        <v>98.3</v>
      </c>
      <c r="K232" s="0" t="n">
        <v>0</v>
      </c>
      <c r="L232" s="0" t="s">
        <v>1534</v>
      </c>
      <c r="M232" s="0" t="s">
        <v>1535</v>
      </c>
      <c r="N232" s="0" t="s">
        <v>28</v>
      </c>
      <c r="P232" s="0" t="s">
        <v>30</v>
      </c>
      <c r="Q232" s="0" t="s">
        <v>42</v>
      </c>
      <c r="R232" s="0" t="s">
        <v>1536</v>
      </c>
      <c r="S232" s="0" t="s">
        <v>1537</v>
      </c>
      <c r="T232" s="0" t="s">
        <v>34</v>
      </c>
      <c r="U232" s="0" t="s">
        <v>1538</v>
      </c>
    </row>
    <row r="233" customFormat="false" ht="15" hidden="false" customHeight="false" outlineLevel="0" collapsed="false">
      <c r="A233" s="0" t="s">
        <v>873</v>
      </c>
      <c r="B233" s="0" t="s">
        <v>1531</v>
      </c>
      <c r="C233" s="0" t="s">
        <v>1539</v>
      </c>
      <c r="D233" s="0" t="s">
        <v>1540</v>
      </c>
      <c r="E233" s="0" t="s">
        <v>1541</v>
      </c>
      <c r="F233" s="1" t="s">
        <v>25</v>
      </c>
      <c r="G233" s="2" t="n">
        <v>26.59</v>
      </c>
      <c r="H233" s="2" t="n">
        <v>27.84</v>
      </c>
      <c r="I233" s="0" t="n">
        <v>98</v>
      </c>
      <c r="J233" s="0" t="n">
        <v>67.487</v>
      </c>
      <c r="K233" s="0" t="n">
        <v>0</v>
      </c>
      <c r="L233" s="0" t="s">
        <v>1542</v>
      </c>
      <c r="M233" s="0" t="s">
        <v>1543</v>
      </c>
      <c r="N233" s="0" t="s">
        <v>28</v>
      </c>
      <c r="O233" s="0" t="s">
        <v>57</v>
      </c>
      <c r="P233" s="0" t="s">
        <v>30</v>
      </c>
      <c r="Q233" s="0" t="s">
        <v>31</v>
      </c>
      <c r="R233" s="0" t="s">
        <v>1544</v>
      </c>
      <c r="T233" s="0" t="s">
        <v>34</v>
      </c>
      <c r="U233" s="0" t="s">
        <v>1545</v>
      </c>
      <c r="V233" s="0" t="s">
        <v>1546</v>
      </c>
    </row>
    <row r="234" customFormat="false" ht="15" hidden="false" customHeight="false" outlineLevel="0" collapsed="false">
      <c r="A234" s="0" t="s">
        <v>873</v>
      </c>
      <c r="B234" s="0" t="s">
        <v>1531</v>
      </c>
      <c r="C234" s="0" t="s">
        <v>1539</v>
      </c>
      <c r="D234" s="0" t="s">
        <v>1547</v>
      </c>
      <c r="E234" s="0" t="s">
        <v>1548</v>
      </c>
      <c r="F234" s="1" t="s">
        <v>25</v>
      </c>
      <c r="G234" s="2" t="n">
        <v>64.18</v>
      </c>
      <c r="H234" s="2" t="n">
        <v>60.41</v>
      </c>
      <c r="I234" s="0" t="n">
        <v>100</v>
      </c>
      <c r="J234" s="0" t="n">
        <v>75.267</v>
      </c>
      <c r="K234" s="0" t="n">
        <v>0</v>
      </c>
      <c r="L234" s="0" t="s">
        <v>1549</v>
      </c>
      <c r="M234" s="0" t="s">
        <v>1550</v>
      </c>
      <c r="N234" s="0" t="s">
        <v>28</v>
      </c>
      <c r="O234" s="0" t="s">
        <v>57</v>
      </c>
      <c r="P234" s="0" t="s">
        <v>30</v>
      </c>
      <c r="Q234" s="0" t="s">
        <v>42</v>
      </c>
      <c r="R234" s="0" t="s">
        <v>1551</v>
      </c>
      <c r="T234" s="0" t="s">
        <v>34</v>
      </c>
      <c r="U234" s="0" t="s">
        <v>1552</v>
      </c>
      <c r="V234" s="0" t="s">
        <v>1553</v>
      </c>
    </row>
    <row r="235" customFormat="false" ht="15" hidden="false" customHeight="false" outlineLevel="0" collapsed="false">
      <c r="A235" s="0" t="s">
        <v>873</v>
      </c>
      <c r="B235" s="0" t="s">
        <v>1531</v>
      </c>
      <c r="C235" s="0" t="s">
        <v>1539</v>
      </c>
      <c r="D235" s="0" t="s">
        <v>1554</v>
      </c>
      <c r="E235" s="0" t="s">
        <v>1555</v>
      </c>
      <c r="F235" s="1" t="s">
        <v>25</v>
      </c>
      <c r="G235" s="2" t="n">
        <v>96.97</v>
      </c>
      <c r="H235" s="2" t="n">
        <v>88.88</v>
      </c>
      <c r="I235" s="0" t="n">
        <v>99</v>
      </c>
      <c r="J235" s="0" t="n">
        <v>70.732</v>
      </c>
      <c r="K235" s="0" t="n">
        <v>0</v>
      </c>
      <c r="L235" s="0" t="s">
        <v>1556</v>
      </c>
      <c r="M235" s="0" t="s">
        <v>1557</v>
      </c>
      <c r="N235" s="0" t="s">
        <v>28</v>
      </c>
      <c r="O235" s="0" t="s">
        <v>57</v>
      </c>
      <c r="P235" s="0" t="s">
        <v>30</v>
      </c>
      <c r="Q235" s="0" t="s">
        <v>31</v>
      </c>
      <c r="T235" s="0" t="s">
        <v>50</v>
      </c>
      <c r="U235" s="0" t="s">
        <v>1558</v>
      </c>
    </row>
    <row r="236" customFormat="false" ht="15" hidden="false" customHeight="false" outlineLevel="0" collapsed="false">
      <c r="A236" s="0" t="s">
        <v>873</v>
      </c>
      <c r="B236" s="0" t="s">
        <v>1531</v>
      </c>
      <c r="C236" s="0" t="s">
        <v>1539</v>
      </c>
      <c r="D236" s="0" t="s">
        <v>1559</v>
      </c>
      <c r="E236" s="0" t="s">
        <v>1548</v>
      </c>
      <c r="F236" s="1" t="s">
        <v>25</v>
      </c>
      <c r="G236" s="2" t="n">
        <v>59.93</v>
      </c>
      <c r="H236" s="2" t="n">
        <v>48.51</v>
      </c>
      <c r="I236" s="0" t="n">
        <v>99</v>
      </c>
      <c r="J236" s="0" t="n">
        <v>74.127</v>
      </c>
      <c r="K236" s="0" t="n">
        <v>0</v>
      </c>
      <c r="L236" s="0" t="s">
        <v>1560</v>
      </c>
      <c r="M236" s="0" t="s">
        <v>1561</v>
      </c>
      <c r="N236" s="0" t="s">
        <v>28</v>
      </c>
      <c r="O236" s="0" t="s">
        <v>57</v>
      </c>
      <c r="P236" s="0" t="s">
        <v>1562</v>
      </c>
      <c r="Q236" s="0" t="s">
        <v>31</v>
      </c>
      <c r="R236" s="0" t="s">
        <v>1563</v>
      </c>
      <c r="T236" s="0" t="s">
        <v>34</v>
      </c>
      <c r="U236" s="0" t="s">
        <v>1564</v>
      </c>
      <c r="V236" s="0" t="s">
        <v>1565</v>
      </c>
    </row>
    <row r="237" customFormat="false" ht="15" hidden="false" customHeight="false" outlineLevel="0" collapsed="false">
      <c r="A237" s="0" t="s">
        <v>873</v>
      </c>
      <c r="B237" s="0" t="s">
        <v>1531</v>
      </c>
      <c r="C237" s="0" t="s">
        <v>1539</v>
      </c>
      <c r="D237" s="0" t="s">
        <v>1566</v>
      </c>
      <c r="E237" s="0" t="s">
        <v>1567</v>
      </c>
      <c r="F237" s="1" t="s">
        <v>25</v>
      </c>
      <c r="G237" s="2" t="n">
        <v>3.99</v>
      </c>
      <c r="H237" s="2" t="n">
        <v>3.83</v>
      </c>
      <c r="I237" s="0" t="n">
        <v>85</v>
      </c>
      <c r="J237" s="0" t="n">
        <v>62.632</v>
      </c>
      <c r="K237" s="0" t="n">
        <v>2.09E-177</v>
      </c>
      <c r="L237" s="0" t="s">
        <v>1568</v>
      </c>
      <c r="M237" s="0" t="s">
        <v>1569</v>
      </c>
      <c r="N237" s="0" t="s">
        <v>28</v>
      </c>
      <c r="O237" s="0" t="s">
        <v>243</v>
      </c>
      <c r="P237" s="0" t="s">
        <v>30</v>
      </c>
      <c r="Q237" s="0" t="s">
        <v>42</v>
      </c>
      <c r="R237" s="0" t="s">
        <v>1570</v>
      </c>
      <c r="T237" s="0" t="s">
        <v>34</v>
      </c>
      <c r="U237" s="0" t="s">
        <v>1571</v>
      </c>
    </row>
    <row r="238" customFormat="false" ht="15" hidden="false" customHeight="false" outlineLevel="0" collapsed="false">
      <c r="A238" s="0" t="s">
        <v>873</v>
      </c>
      <c r="B238" s="0" t="s">
        <v>1531</v>
      </c>
      <c r="C238" s="0" t="s">
        <v>1539</v>
      </c>
      <c r="D238" s="0" t="s">
        <v>1572</v>
      </c>
      <c r="E238" s="0" t="s">
        <v>1573</v>
      </c>
      <c r="F238" s="1" t="s">
        <v>25</v>
      </c>
      <c r="G238" s="2" t="n">
        <v>15.19</v>
      </c>
      <c r="H238" s="2" t="n">
        <v>15.28</v>
      </c>
      <c r="I238" s="0" t="n">
        <v>89</v>
      </c>
      <c r="J238" s="0" t="n">
        <v>65.574</v>
      </c>
      <c r="K238" s="0" t="n">
        <v>2.6E-177</v>
      </c>
      <c r="L238" s="0" t="s">
        <v>1574</v>
      </c>
      <c r="M238" s="0" t="s">
        <v>1575</v>
      </c>
      <c r="N238" s="0" t="s">
        <v>1576</v>
      </c>
      <c r="O238" s="0" t="s">
        <v>1577</v>
      </c>
      <c r="P238" s="0" t="s">
        <v>1578</v>
      </c>
      <c r="Q238" s="0" t="s">
        <v>1579</v>
      </c>
      <c r="R238" s="0" t="s">
        <v>1580</v>
      </c>
      <c r="T238" s="0" t="s">
        <v>34</v>
      </c>
      <c r="U238" s="0" t="s">
        <v>1581</v>
      </c>
    </row>
    <row r="239" customFormat="false" ht="15" hidden="false" customHeight="false" outlineLevel="0" collapsed="false">
      <c r="A239" s="0" t="s">
        <v>873</v>
      </c>
      <c r="B239" s="0" t="s">
        <v>1531</v>
      </c>
      <c r="C239" s="0" t="s">
        <v>1539</v>
      </c>
      <c r="D239" s="0" t="s">
        <v>1582</v>
      </c>
      <c r="E239" s="0" t="s">
        <v>1583</v>
      </c>
      <c r="F239" s="1" t="s">
        <v>25</v>
      </c>
      <c r="G239" s="2" t="n">
        <v>250.44</v>
      </c>
      <c r="H239" s="2" t="n">
        <v>440.51</v>
      </c>
      <c r="I239" s="0" t="n">
        <v>100</v>
      </c>
      <c r="J239" s="0" t="n">
        <v>79.006</v>
      </c>
      <c r="K239" s="0" t="n">
        <v>2.31E-106</v>
      </c>
      <c r="L239" s="0" t="s">
        <v>1584</v>
      </c>
      <c r="M239" s="0" t="s">
        <v>1585</v>
      </c>
      <c r="N239" s="0" t="s">
        <v>229</v>
      </c>
      <c r="O239" s="0" t="s">
        <v>230</v>
      </c>
      <c r="P239" s="0" t="s">
        <v>1586</v>
      </c>
      <c r="Q239" s="0" t="s">
        <v>150</v>
      </c>
      <c r="R239" s="0" t="s">
        <v>1587</v>
      </c>
      <c r="T239" s="0" t="s">
        <v>34</v>
      </c>
      <c r="U239" s="0" t="s">
        <v>1588</v>
      </c>
      <c r="V239" s="0" t="s">
        <v>1589</v>
      </c>
    </row>
    <row r="240" customFormat="false" ht="15" hidden="false" customHeight="false" outlineLevel="0" collapsed="false">
      <c r="A240" s="0" t="s">
        <v>873</v>
      </c>
      <c r="B240" s="0" t="s">
        <v>1531</v>
      </c>
      <c r="C240" s="0" t="s">
        <v>1590</v>
      </c>
      <c r="D240" s="0" t="s">
        <v>1591</v>
      </c>
      <c r="E240" s="0" t="s">
        <v>1592</v>
      </c>
      <c r="F240" s="1" t="n">
        <v>-1.15999999999999</v>
      </c>
      <c r="G240" s="2" t="n">
        <v>14.13</v>
      </c>
      <c r="H240" s="2" t="n">
        <v>32.21</v>
      </c>
      <c r="I240" s="0" t="n">
        <v>100</v>
      </c>
      <c r="J240" s="0" t="n">
        <v>65.06</v>
      </c>
      <c r="K240" s="0" t="n">
        <v>3.54E-096</v>
      </c>
      <c r="L240" s="0" t="s">
        <v>1593</v>
      </c>
      <c r="M240" s="0" t="s">
        <v>1594</v>
      </c>
      <c r="N240" s="0" t="s">
        <v>28</v>
      </c>
      <c r="O240" s="0" t="s">
        <v>57</v>
      </c>
      <c r="P240" s="0" t="s">
        <v>30</v>
      </c>
      <c r="Q240" s="0" t="s">
        <v>42</v>
      </c>
      <c r="R240" s="0" t="s">
        <v>1595</v>
      </c>
      <c r="T240" s="0" t="s">
        <v>50</v>
      </c>
      <c r="U240" s="0" t="s">
        <v>1596</v>
      </c>
      <c r="V240" s="0" t="s">
        <v>1597</v>
      </c>
    </row>
    <row r="241" customFormat="false" ht="15" hidden="false" customHeight="false" outlineLevel="0" collapsed="false">
      <c r="A241" s="0" t="s">
        <v>873</v>
      </c>
      <c r="B241" s="0" t="s">
        <v>1531</v>
      </c>
      <c r="C241" s="0" t="s">
        <v>1590</v>
      </c>
      <c r="D241" s="0" t="s">
        <v>1598</v>
      </c>
      <c r="E241" s="0" t="s">
        <v>1599</v>
      </c>
      <c r="F241" s="1" t="s">
        <v>25</v>
      </c>
      <c r="G241" s="2" t="n">
        <v>18.69</v>
      </c>
      <c r="H241" s="2" t="n">
        <v>17.28</v>
      </c>
      <c r="I241" s="0" t="n">
        <v>99</v>
      </c>
      <c r="J241" s="0" t="n">
        <v>90.592</v>
      </c>
      <c r="K241" s="0" t="n">
        <v>0</v>
      </c>
      <c r="L241" s="0" t="s">
        <v>1600</v>
      </c>
      <c r="M241" s="0" t="s">
        <v>1601</v>
      </c>
      <c r="N241" s="0" t="s">
        <v>78</v>
      </c>
      <c r="O241" s="0" t="s">
        <v>562</v>
      </c>
      <c r="P241" s="0" t="s">
        <v>80</v>
      </c>
      <c r="Q241" s="0" t="s">
        <v>81</v>
      </c>
      <c r="R241" s="0" t="s">
        <v>1602</v>
      </c>
      <c r="T241" s="0" t="s">
        <v>34</v>
      </c>
      <c r="U241" s="0" t="s">
        <v>1603</v>
      </c>
      <c r="V241" s="0" t="s">
        <v>1604</v>
      </c>
    </row>
    <row r="242" customFormat="false" ht="15" hidden="false" customHeight="false" outlineLevel="0" collapsed="false">
      <c r="A242" s="0" t="s">
        <v>873</v>
      </c>
      <c r="B242" s="0" t="s">
        <v>1531</v>
      </c>
      <c r="C242" s="0" t="s">
        <v>1590</v>
      </c>
      <c r="D242" s="0" t="s">
        <v>1605</v>
      </c>
      <c r="E242" s="0" t="s">
        <v>1606</v>
      </c>
      <c r="F242" s="1" t="s">
        <v>25</v>
      </c>
      <c r="G242" s="2" t="n">
        <v>41.59</v>
      </c>
      <c r="H242" s="2" t="n">
        <v>30.5</v>
      </c>
      <c r="I242" s="0" t="n">
        <v>100</v>
      </c>
      <c r="J242" s="0" t="n">
        <v>76.508</v>
      </c>
      <c r="K242" s="0" t="n">
        <v>0</v>
      </c>
      <c r="L242" s="0" t="s">
        <v>1607</v>
      </c>
      <c r="M242" s="0" t="s">
        <v>1608</v>
      </c>
      <c r="N242" s="0" t="s">
        <v>78</v>
      </c>
      <c r="O242" s="0" t="s">
        <v>79</v>
      </c>
      <c r="P242" s="0" t="s">
        <v>80</v>
      </c>
      <c r="Q242" s="0" t="s">
        <v>81</v>
      </c>
      <c r="R242" s="0" t="s">
        <v>1609</v>
      </c>
      <c r="T242" s="0" t="s">
        <v>34</v>
      </c>
      <c r="U242" s="0" t="s">
        <v>1610</v>
      </c>
      <c r="V242" s="0" t="s">
        <v>1611</v>
      </c>
    </row>
    <row r="243" customFormat="false" ht="15" hidden="false" customHeight="false" outlineLevel="0" collapsed="false">
      <c r="A243" s="0" t="s">
        <v>873</v>
      </c>
      <c r="B243" s="0" t="s">
        <v>1531</v>
      </c>
      <c r="C243" s="0" t="s">
        <v>1612</v>
      </c>
      <c r="D243" s="0" t="s">
        <v>1613</v>
      </c>
      <c r="E243" s="0" t="s">
        <v>1614</v>
      </c>
      <c r="F243" s="1" t="s">
        <v>25</v>
      </c>
      <c r="G243" s="2" t="n">
        <v>182.48</v>
      </c>
      <c r="H243" s="2" t="n">
        <v>124.36</v>
      </c>
      <c r="I243" s="0" t="n">
        <v>94</v>
      </c>
      <c r="J243" s="0" t="n">
        <v>93.583</v>
      </c>
      <c r="K243" s="0" t="n">
        <v>0</v>
      </c>
      <c r="L243" s="0" t="s">
        <v>1615</v>
      </c>
      <c r="M243" s="0" t="s">
        <v>1616</v>
      </c>
      <c r="N243" s="0" t="s">
        <v>78</v>
      </c>
      <c r="O243" s="0" t="s">
        <v>79</v>
      </c>
      <c r="P243" s="0" t="s">
        <v>80</v>
      </c>
      <c r="Q243" s="0" t="s">
        <v>1617</v>
      </c>
      <c r="R243" s="0" t="s">
        <v>1618</v>
      </c>
      <c r="T243" s="0" t="s">
        <v>34</v>
      </c>
      <c r="U243" s="0" t="s">
        <v>1619</v>
      </c>
      <c r="V243" s="0" t="s">
        <v>1620</v>
      </c>
    </row>
    <row r="244" customFormat="false" ht="15" hidden="false" customHeight="false" outlineLevel="0" collapsed="false">
      <c r="A244" s="0" t="s">
        <v>873</v>
      </c>
      <c r="B244" s="0" t="s">
        <v>1531</v>
      </c>
      <c r="C244" s="0" t="s">
        <v>1612</v>
      </c>
      <c r="D244" s="0" t="s">
        <v>1621</v>
      </c>
      <c r="E244" s="0" t="s">
        <v>1622</v>
      </c>
      <c r="F244" s="1" t="s">
        <v>25</v>
      </c>
      <c r="G244" s="2" t="n">
        <v>34.95</v>
      </c>
      <c r="H244" s="2" t="n">
        <v>59.34</v>
      </c>
      <c r="I244" s="0" t="n">
        <v>87</v>
      </c>
      <c r="J244" s="0" t="n">
        <v>83.772</v>
      </c>
      <c r="K244" s="0" t="n">
        <v>7.49E-137</v>
      </c>
      <c r="L244" s="0" t="s">
        <v>1623</v>
      </c>
      <c r="M244" s="0" t="s">
        <v>1624</v>
      </c>
      <c r="N244" s="0" t="s">
        <v>28</v>
      </c>
      <c r="O244" s="0" t="s">
        <v>795</v>
      </c>
      <c r="P244" s="0" t="s">
        <v>30</v>
      </c>
      <c r="Q244" s="0" t="s">
        <v>42</v>
      </c>
      <c r="R244" s="0" t="s">
        <v>1625</v>
      </c>
      <c r="T244" s="0" t="s">
        <v>34</v>
      </c>
      <c r="U244" s="0" t="s">
        <v>1626</v>
      </c>
      <c r="V244" s="0" t="s">
        <v>1627</v>
      </c>
    </row>
    <row r="245" customFormat="false" ht="15" hidden="false" customHeight="false" outlineLevel="0" collapsed="false">
      <c r="A245" s="0" t="s">
        <v>873</v>
      </c>
      <c r="B245" s="0" t="s">
        <v>1531</v>
      </c>
      <c r="C245" s="0" t="s">
        <v>1612</v>
      </c>
      <c r="D245" s="0" t="s">
        <v>1628</v>
      </c>
      <c r="E245" s="0" t="s">
        <v>1622</v>
      </c>
      <c r="F245" s="1" t="s">
        <v>25</v>
      </c>
      <c r="G245" s="2" t="n">
        <v>28.85</v>
      </c>
      <c r="H245" s="2" t="n">
        <v>35.51</v>
      </c>
      <c r="I245" s="0" t="n">
        <v>100</v>
      </c>
      <c r="J245" s="0" t="n">
        <v>69.602</v>
      </c>
      <c r="K245" s="0" t="n">
        <v>1.16E-164</v>
      </c>
      <c r="L245" s="0" t="s">
        <v>1629</v>
      </c>
      <c r="M245" s="0" t="s">
        <v>1630</v>
      </c>
      <c r="N245" s="0" t="s">
        <v>28</v>
      </c>
      <c r="O245" s="0" t="s">
        <v>795</v>
      </c>
      <c r="P245" s="0" t="s">
        <v>30</v>
      </c>
      <c r="Q245" s="0" t="s">
        <v>42</v>
      </c>
      <c r="R245" s="0" t="s">
        <v>1625</v>
      </c>
      <c r="T245" s="0" t="s">
        <v>34</v>
      </c>
      <c r="U245" s="0" t="s">
        <v>1626</v>
      </c>
      <c r="V245" s="0" t="s">
        <v>1627</v>
      </c>
    </row>
    <row r="246" customFormat="false" ht="15" hidden="false" customHeight="false" outlineLevel="0" collapsed="false">
      <c r="A246" s="0" t="s">
        <v>873</v>
      </c>
      <c r="B246" s="0" t="s">
        <v>1531</v>
      </c>
      <c r="C246" s="0" t="s">
        <v>1612</v>
      </c>
      <c r="D246" s="0" t="s">
        <v>1631</v>
      </c>
      <c r="E246" s="0" t="s">
        <v>1632</v>
      </c>
      <c r="F246" s="1" t="s">
        <v>25</v>
      </c>
      <c r="G246" s="2" t="n">
        <v>41.93</v>
      </c>
      <c r="H246" s="2" t="n">
        <v>41.52</v>
      </c>
      <c r="I246" s="0" t="n">
        <v>99</v>
      </c>
      <c r="J246" s="0" t="n">
        <v>92.878</v>
      </c>
      <c r="K246" s="0" t="n">
        <v>0</v>
      </c>
      <c r="L246" s="0" t="s">
        <v>1633</v>
      </c>
      <c r="M246" s="0" t="s">
        <v>1634</v>
      </c>
      <c r="N246" s="0" t="s">
        <v>78</v>
      </c>
      <c r="O246" s="0" t="s">
        <v>79</v>
      </c>
      <c r="P246" s="0" t="s">
        <v>80</v>
      </c>
      <c r="Q246" s="0" t="s">
        <v>1617</v>
      </c>
      <c r="R246" s="0" t="s">
        <v>1618</v>
      </c>
      <c r="T246" s="0" t="s">
        <v>34</v>
      </c>
      <c r="U246" s="0" t="s">
        <v>1619</v>
      </c>
      <c r="V246" s="0" t="s">
        <v>1620</v>
      </c>
    </row>
    <row r="247" customFormat="false" ht="15" hidden="false" customHeight="false" outlineLevel="0" collapsed="false">
      <c r="A247" s="0" t="s">
        <v>873</v>
      </c>
      <c r="B247" s="0" t="s">
        <v>1635</v>
      </c>
      <c r="C247" s="0" t="s">
        <v>1636</v>
      </c>
      <c r="D247" s="0" t="s">
        <v>1637</v>
      </c>
      <c r="E247" s="0" t="s">
        <v>1638</v>
      </c>
      <c r="F247" s="1" t="s">
        <v>25</v>
      </c>
      <c r="G247" s="2" t="n">
        <v>11.92</v>
      </c>
      <c r="H247" s="2" t="n">
        <v>12.61</v>
      </c>
      <c r="I247" s="0" t="n">
        <v>95</v>
      </c>
      <c r="J247" s="0" t="n">
        <v>62.787</v>
      </c>
      <c r="K247" s="0" t="n">
        <v>0</v>
      </c>
      <c r="L247" s="0" t="s">
        <v>1639</v>
      </c>
      <c r="M247" s="0" t="s">
        <v>1640</v>
      </c>
      <c r="N247" s="0" t="s">
        <v>78</v>
      </c>
      <c r="O247" s="0" t="s">
        <v>79</v>
      </c>
      <c r="P247" s="0" t="s">
        <v>80</v>
      </c>
      <c r="Q247" s="0" t="s">
        <v>81</v>
      </c>
      <c r="R247" s="0" t="s">
        <v>1641</v>
      </c>
      <c r="T247" s="0" t="s">
        <v>34</v>
      </c>
      <c r="U247" s="0" t="s">
        <v>83</v>
      </c>
    </row>
    <row r="248" customFormat="false" ht="15" hidden="false" customHeight="false" outlineLevel="0" collapsed="false">
      <c r="A248" s="0" t="s">
        <v>873</v>
      </c>
      <c r="B248" s="0" t="s">
        <v>1635</v>
      </c>
      <c r="C248" s="0" t="s">
        <v>1636</v>
      </c>
      <c r="D248" s="0" t="s">
        <v>1642</v>
      </c>
      <c r="E248" s="0" t="s">
        <v>1643</v>
      </c>
      <c r="F248" s="1" t="s">
        <v>25</v>
      </c>
      <c r="G248" s="2" t="n">
        <v>0.29</v>
      </c>
      <c r="H248" s="2" t="n">
        <v>0.25</v>
      </c>
      <c r="I248" s="0" t="n">
        <v>98</v>
      </c>
      <c r="J248" s="0" t="n">
        <v>67.255</v>
      </c>
      <c r="K248" s="0" t="n">
        <v>0</v>
      </c>
      <c r="L248" s="0" t="s">
        <v>1644</v>
      </c>
      <c r="M248" s="0" t="s">
        <v>1645</v>
      </c>
      <c r="N248" s="0" t="s">
        <v>78</v>
      </c>
      <c r="O248" s="0" t="s">
        <v>79</v>
      </c>
      <c r="P248" s="0" t="s">
        <v>80</v>
      </c>
      <c r="Q248" s="0" t="s">
        <v>81</v>
      </c>
      <c r="R248" s="0" t="s">
        <v>82</v>
      </c>
      <c r="T248" s="0" t="s">
        <v>34</v>
      </c>
      <c r="U248" s="0" t="s">
        <v>83</v>
      </c>
    </row>
    <row r="249" customFormat="false" ht="15" hidden="false" customHeight="false" outlineLevel="0" collapsed="false">
      <c r="A249" s="0" t="s">
        <v>873</v>
      </c>
      <c r="B249" s="0" t="s">
        <v>1635</v>
      </c>
      <c r="C249" s="0" t="s">
        <v>1646</v>
      </c>
      <c r="D249" s="0" t="s">
        <v>1647</v>
      </c>
      <c r="E249" s="0" t="s">
        <v>1648</v>
      </c>
      <c r="F249" s="1" t="s">
        <v>25</v>
      </c>
      <c r="G249" s="2" t="n">
        <v>32.65</v>
      </c>
      <c r="H249" s="2" t="n">
        <v>43.52</v>
      </c>
      <c r="I249" s="0" t="n">
        <v>99</v>
      </c>
      <c r="J249" s="0" t="n">
        <v>63.636</v>
      </c>
      <c r="K249" s="0" t="n">
        <v>0</v>
      </c>
      <c r="L249" s="0" t="s">
        <v>1649</v>
      </c>
      <c r="M249" s="0" t="s">
        <v>1650</v>
      </c>
      <c r="N249" s="0" t="s">
        <v>78</v>
      </c>
      <c r="O249" s="0" t="s">
        <v>79</v>
      </c>
      <c r="P249" s="0" t="s">
        <v>80</v>
      </c>
      <c r="Q249" s="0" t="s">
        <v>81</v>
      </c>
      <c r="R249" s="0" t="s">
        <v>82</v>
      </c>
      <c r="T249" s="0" t="s">
        <v>34</v>
      </c>
      <c r="U249" s="0" t="s">
        <v>83</v>
      </c>
    </row>
    <row r="250" customFormat="false" ht="15" hidden="false" customHeight="false" outlineLevel="0" collapsed="false">
      <c r="A250" s="0" t="s">
        <v>873</v>
      </c>
      <c r="B250" s="0" t="s">
        <v>1635</v>
      </c>
      <c r="C250" s="0" t="s">
        <v>1646</v>
      </c>
      <c r="D250" s="0" t="s">
        <v>1651</v>
      </c>
      <c r="E250" s="0" t="s">
        <v>1652</v>
      </c>
      <c r="F250" s="1" t="n">
        <v>-1.04</v>
      </c>
      <c r="G250" s="2" t="n">
        <v>49.2</v>
      </c>
      <c r="H250" s="2" t="n">
        <v>121.83</v>
      </c>
      <c r="I250" s="0" t="n">
        <v>98</v>
      </c>
      <c r="J250" s="0" t="n">
        <v>73.604</v>
      </c>
      <c r="K250" s="0" t="n">
        <v>9.43E-105</v>
      </c>
      <c r="L250" s="0" t="s">
        <v>1653</v>
      </c>
      <c r="M250" s="0" t="s">
        <v>1654</v>
      </c>
      <c r="N250" s="0" t="s">
        <v>28</v>
      </c>
      <c r="O250" s="0" t="s">
        <v>1655</v>
      </c>
      <c r="P250" s="0" t="s">
        <v>30</v>
      </c>
      <c r="Q250" s="0" t="s">
        <v>42</v>
      </c>
      <c r="R250" s="0" t="s">
        <v>1652</v>
      </c>
      <c r="T250" s="0" t="s">
        <v>34</v>
      </c>
      <c r="U250" s="0" t="s">
        <v>1656</v>
      </c>
      <c r="V250" s="0" t="s">
        <v>1657</v>
      </c>
    </row>
    <row r="251" customFormat="false" ht="15" hidden="false" customHeight="false" outlineLevel="0" collapsed="false">
      <c r="A251" s="0" t="s">
        <v>1658</v>
      </c>
      <c r="B251" s="0" t="s">
        <v>1659</v>
      </c>
      <c r="C251" s="0" t="s">
        <v>1659</v>
      </c>
      <c r="D251" s="0" t="s">
        <v>1660</v>
      </c>
      <c r="E251" s="0" t="s">
        <v>1661</v>
      </c>
      <c r="F251" s="1" t="n">
        <v>1.08</v>
      </c>
      <c r="G251" s="2" t="n">
        <v>2.17</v>
      </c>
      <c r="H251" s="2" t="n">
        <v>1.05</v>
      </c>
      <c r="I251" s="0" t="n">
        <v>99</v>
      </c>
      <c r="J251" s="0" t="n">
        <v>65.068</v>
      </c>
      <c r="K251" s="0" t="n">
        <v>0</v>
      </c>
      <c r="L251" s="0" t="s">
        <v>1662</v>
      </c>
      <c r="M251" s="0" t="s">
        <v>1663</v>
      </c>
      <c r="N251" s="0" t="s">
        <v>264</v>
      </c>
      <c r="O251" s="0" t="s">
        <v>1664</v>
      </c>
      <c r="P251" s="0" t="s">
        <v>276</v>
      </c>
      <c r="Q251" s="0" t="s">
        <v>150</v>
      </c>
      <c r="R251" s="0" t="s">
        <v>1665</v>
      </c>
      <c r="T251" s="0" t="s">
        <v>50</v>
      </c>
      <c r="U251" s="0" t="s">
        <v>1666</v>
      </c>
      <c r="V251" s="0" t="s">
        <v>1667</v>
      </c>
    </row>
    <row r="252" customFormat="false" ht="15" hidden="false" customHeight="false" outlineLevel="0" collapsed="false">
      <c r="A252" s="0" t="s">
        <v>1658</v>
      </c>
      <c r="B252" s="0" t="s">
        <v>1659</v>
      </c>
      <c r="C252" s="0" t="s">
        <v>1668</v>
      </c>
      <c r="D252" s="0" t="s">
        <v>1669</v>
      </c>
      <c r="E252" s="0" t="s">
        <v>1670</v>
      </c>
      <c r="F252" s="1" t="s">
        <v>25</v>
      </c>
      <c r="G252" s="2" t="n">
        <v>25.87</v>
      </c>
      <c r="H252" s="2" t="n">
        <v>23.25</v>
      </c>
      <c r="I252" s="0" t="n">
        <v>98</v>
      </c>
      <c r="J252" s="0" t="n">
        <v>69.741</v>
      </c>
      <c r="K252" s="0" t="n">
        <v>0</v>
      </c>
      <c r="L252" s="0" t="s">
        <v>1671</v>
      </c>
      <c r="M252" s="0" t="s">
        <v>1672</v>
      </c>
      <c r="N252" s="0" t="s">
        <v>925</v>
      </c>
      <c r="O252" s="0" t="s">
        <v>926</v>
      </c>
      <c r="P252" s="0" t="s">
        <v>937</v>
      </c>
      <c r="Q252" s="0" t="s">
        <v>97</v>
      </c>
      <c r="R252" s="0" t="s">
        <v>1673</v>
      </c>
      <c r="T252" s="0" t="s">
        <v>34</v>
      </c>
      <c r="U252" s="0" t="s">
        <v>1674</v>
      </c>
      <c r="V252" s="0" t="s">
        <v>1675</v>
      </c>
    </row>
    <row r="253" customFormat="false" ht="15" hidden="false" customHeight="false" outlineLevel="0" collapsed="false">
      <c r="A253" s="0" t="s">
        <v>1658</v>
      </c>
      <c r="B253" s="0" t="s">
        <v>1676</v>
      </c>
      <c r="C253" s="0" t="s">
        <v>1676</v>
      </c>
      <c r="D253" s="0" t="s">
        <v>1677</v>
      </c>
      <c r="E253" s="0" t="s">
        <v>1678</v>
      </c>
      <c r="F253" s="1" t="s">
        <v>25</v>
      </c>
      <c r="G253" s="2" t="n">
        <v>20.58</v>
      </c>
      <c r="H253" s="2" t="n">
        <v>22.61</v>
      </c>
      <c r="I253" s="0" t="n">
        <v>96</v>
      </c>
      <c r="J253" s="0" t="n">
        <v>80.387</v>
      </c>
      <c r="K253" s="0" t="n">
        <v>0</v>
      </c>
      <c r="L253" s="0" t="s">
        <v>1679</v>
      </c>
      <c r="M253" s="0" t="s">
        <v>1680</v>
      </c>
      <c r="N253" s="0" t="s">
        <v>28</v>
      </c>
      <c r="O253" s="0" t="s">
        <v>795</v>
      </c>
      <c r="P253" s="0" t="s">
        <v>30</v>
      </c>
      <c r="Q253" s="0" t="s">
        <v>31</v>
      </c>
      <c r="R253" s="0" t="s">
        <v>1681</v>
      </c>
      <c r="S253" s="0" t="s">
        <v>1682</v>
      </c>
      <c r="T253" s="0" t="s">
        <v>34</v>
      </c>
      <c r="U253" s="0" t="s">
        <v>1683</v>
      </c>
    </row>
    <row r="254" customFormat="false" ht="15" hidden="false" customHeight="false" outlineLevel="0" collapsed="false">
      <c r="A254" s="0" t="s">
        <v>1658</v>
      </c>
      <c r="B254" s="0" t="s">
        <v>1676</v>
      </c>
      <c r="C254" s="0" t="s">
        <v>1676</v>
      </c>
      <c r="D254" s="0" t="s">
        <v>1684</v>
      </c>
      <c r="E254" s="0" t="s">
        <v>1678</v>
      </c>
      <c r="F254" s="1" t="s">
        <v>25</v>
      </c>
      <c r="G254" s="2" t="n">
        <v>46.19</v>
      </c>
      <c r="H254" s="2" t="n">
        <v>62.37</v>
      </c>
      <c r="I254" s="0" t="n">
        <v>99</v>
      </c>
      <c r="J254" s="0" t="n">
        <v>77.193</v>
      </c>
      <c r="K254" s="0" t="n">
        <v>0</v>
      </c>
      <c r="L254" s="0" t="s">
        <v>1685</v>
      </c>
      <c r="M254" s="0" t="s">
        <v>1686</v>
      </c>
      <c r="N254" s="0" t="s">
        <v>28</v>
      </c>
      <c r="O254" s="0" t="s">
        <v>795</v>
      </c>
      <c r="P254" s="0" t="s">
        <v>30</v>
      </c>
      <c r="Q254" s="0" t="s">
        <v>42</v>
      </c>
      <c r="R254" s="0" t="s">
        <v>1681</v>
      </c>
      <c r="S254" s="0" t="s">
        <v>1682</v>
      </c>
      <c r="T254" s="0" t="s">
        <v>34</v>
      </c>
      <c r="U254" s="0" t="s">
        <v>1683</v>
      </c>
    </row>
    <row r="255" customFormat="false" ht="15" hidden="false" customHeight="false" outlineLevel="0" collapsed="false">
      <c r="A255" s="0" t="s">
        <v>1658</v>
      </c>
      <c r="B255" s="0" t="s">
        <v>1676</v>
      </c>
      <c r="C255" s="0" t="s">
        <v>1676</v>
      </c>
      <c r="D255" s="0" t="s">
        <v>1687</v>
      </c>
      <c r="E255" s="0" t="s">
        <v>1688</v>
      </c>
      <c r="F255" s="1" t="s">
        <v>25</v>
      </c>
      <c r="G255" s="2" t="n">
        <v>22.59</v>
      </c>
      <c r="H255" s="2" t="n">
        <v>18.04</v>
      </c>
      <c r="I255" s="0" t="n">
        <v>99</v>
      </c>
      <c r="J255" s="0" t="n">
        <v>69.012</v>
      </c>
      <c r="K255" s="0" t="n">
        <v>0</v>
      </c>
      <c r="L255" s="0" t="s">
        <v>1689</v>
      </c>
      <c r="M255" s="0" t="s">
        <v>1690</v>
      </c>
      <c r="N255" s="0" t="s">
        <v>78</v>
      </c>
      <c r="O255" s="0" t="s">
        <v>79</v>
      </c>
      <c r="P255" s="0" t="s">
        <v>96</v>
      </c>
      <c r="Q255" s="0" t="s">
        <v>97</v>
      </c>
      <c r="R255" s="0" t="s">
        <v>1691</v>
      </c>
      <c r="T255" s="0" t="s">
        <v>34</v>
      </c>
      <c r="U255" s="0" t="s">
        <v>1692</v>
      </c>
      <c r="V255" s="0" t="s">
        <v>834</v>
      </c>
    </row>
    <row r="256" customFormat="false" ht="15" hidden="false" customHeight="false" outlineLevel="0" collapsed="false">
      <c r="A256" s="0" t="s">
        <v>1658</v>
      </c>
      <c r="B256" s="0" t="s">
        <v>1693</v>
      </c>
      <c r="C256" s="0" t="s">
        <v>1694</v>
      </c>
      <c r="D256" s="0" t="s">
        <v>1695</v>
      </c>
      <c r="E256" s="0" t="s">
        <v>1696</v>
      </c>
      <c r="F256" s="1" t="s">
        <v>25</v>
      </c>
      <c r="G256" s="2" t="n">
        <v>61.36</v>
      </c>
      <c r="H256" s="2" t="n">
        <v>59.71</v>
      </c>
      <c r="I256" s="0" t="n">
        <v>100</v>
      </c>
      <c r="J256" s="0" t="n">
        <v>95.98</v>
      </c>
      <c r="K256" s="0" t="n">
        <v>1.76E-145</v>
      </c>
      <c r="L256" s="0" t="s">
        <v>1697</v>
      </c>
      <c r="M256" s="0" t="s">
        <v>1698</v>
      </c>
      <c r="N256" s="0" t="s">
        <v>28</v>
      </c>
      <c r="O256" s="0" t="s">
        <v>41</v>
      </c>
      <c r="P256" s="0" t="s">
        <v>30</v>
      </c>
      <c r="Q256" s="0" t="s">
        <v>42</v>
      </c>
      <c r="R256" s="0" t="s">
        <v>216</v>
      </c>
      <c r="T256" s="0" t="s">
        <v>34</v>
      </c>
      <c r="U256" s="0" t="s">
        <v>217</v>
      </c>
    </row>
    <row r="257" customFormat="false" ht="15" hidden="false" customHeight="false" outlineLevel="0" collapsed="false">
      <c r="A257" s="0" t="s">
        <v>1658</v>
      </c>
      <c r="B257" s="0" t="s">
        <v>1693</v>
      </c>
      <c r="C257" s="0" t="s">
        <v>1694</v>
      </c>
      <c r="D257" s="0" t="s">
        <v>1699</v>
      </c>
      <c r="E257" s="0" t="s">
        <v>1700</v>
      </c>
      <c r="F257" s="1" t="s">
        <v>25</v>
      </c>
      <c r="G257" s="2" t="n">
        <v>3129.25</v>
      </c>
      <c r="H257" s="2" t="n">
        <v>5656.18</v>
      </c>
      <c r="I257" s="0" t="n">
        <v>85</v>
      </c>
      <c r="J257" s="0" t="n">
        <v>65.254</v>
      </c>
      <c r="K257" s="0" t="n">
        <v>1.01E-052</v>
      </c>
      <c r="L257" s="0" t="s">
        <v>1701</v>
      </c>
      <c r="M257" s="0" t="s">
        <v>1702</v>
      </c>
      <c r="N257" s="0" t="s">
        <v>1703</v>
      </c>
      <c r="O257" s="0" t="s">
        <v>1704</v>
      </c>
      <c r="P257" s="0" t="s">
        <v>1705</v>
      </c>
      <c r="Q257" s="0" t="s">
        <v>150</v>
      </c>
      <c r="R257" s="0" t="s">
        <v>1706</v>
      </c>
      <c r="T257" s="0" t="s">
        <v>34</v>
      </c>
      <c r="U257" s="0" t="s">
        <v>1707</v>
      </c>
    </row>
    <row r="258" customFormat="false" ht="15" hidden="false" customHeight="false" outlineLevel="0" collapsed="false">
      <c r="A258" s="0" t="s">
        <v>1708</v>
      </c>
      <c r="B258" s="0" t="s">
        <v>1709</v>
      </c>
      <c r="C258" s="0" t="s">
        <v>1539</v>
      </c>
      <c r="D258" s="0" t="s">
        <v>1710</v>
      </c>
      <c r="E258" s="0" t="s">
        <v>1583</v>
      </c>
      <c r="F258" s="1" t="s">
        <v>25</v>
      </c>
      <c r="G258" s="2" t="n">
        <v>170.28</v>
      </c>
      <c r="H258" s="2" t="n">
        <v>234.02</v>
      </c>
      <c r="I258" s="0" t="n">
        <v>77</v>
      </c>
      <c r="J258" s="0" t="n">
        <v>65.839</v>
      </c>
      <c r="K258" s="0" t="n">
        <v>2.01E-072</v>
      </c>
      <c r="L258" s="0" t="s">
        <v>1405</v>
      </c>
      <c r="M258" s="0" t="s">
        <v>1406</v>
      </c>
      <c r="N258" s="0" t="s">
        <v>28</v>
      </c>
      <c r="O258" s="0" t="s">
        <v>57</v>
      </c>
      <c r="P258" s="0" t="s">
        <v>30</v>
      </c>
      <c r="Q258" s="0" t="s">
        <v>42</v>
      </c>
      <c r="R258" s="0" t="s">
        <v>1407</v>
      </c>
      <c r="T258" s="0" t="s">
        <v>34</v>
      </c>
      <c r="U258" s="0" t="s">
        <v>1408</v>
      </c>
      <c r="V258" s="0" t="s">
        <v>1409</v>
      </c>
    </row>
    <row r="259" customFormat="false" ht="15" hidden="false" customHeight="false" outlineLevel="0" collapsed="false">
      <c r="A259" s="0" t="s">
        <v>1708</v>
      </c>
      <c r="B259" s="0" t="s">
        <v>1711</v>
      </c>
      <c r="C259" s="0" t="s">
        <v>1636</v>
      </c>
      <c r="D259" s="0" t="s">
        <v>1712</v>
      </c>
      <c r="E259" s="0" t="s">
        <v>1638</v>
      </c>
      <c r="F259" s="1" t="s">
        <v>25</v>
      </c>
      <c r="G259" s="2" t="n">
        <v>8.13</v>
      </c>
      <c r="H259" s="2" t="n">
        <v>6.55</v>
      </c>
      <c r="I259" s="0" t="n">
        <v>98</v>
      </c>
      <c r="J259" s="0" t="n">
        <v>68.827</v>
      </c>
      <c r="K259" s="0" t="n">
        <v>0</v>
      </c>
      <c r="L259" s="0" t="s">
        <v>1713</v>
      </c>
      <c r="M259" s="0" t="s">
        <v>1714</v>
      </c>
      <c r="N259" s="0" t="s">
        <v>78</v>
      </c>
      <c r="O259" s="0" t="s">
        <v>79</v>
      </c>
      <c r="P259" s="0" t="s">
        <v>80</v>
      </c>
      <c r="Q259" s="0" t="s">
        <v>81</v>
      </c>
      <c r="R259" s="0" t="s">
        <v>82</v>
      </c>
      <c r="T259" s="0" t="s">
        <v>34</v>
      </c>
      <c r="U259" s="0" t="s">
        <v>83</v>
      </c>
    </row>
    <row r="260" customFormat="false" ht="15" hidden="false" customHeight="false" outlineLevel="0" collapsed="false">
      <c r="A260" s="0" t="s">
        <v>1708</v>
      </c>
      <c r="B260" s="0" t="s">
        <v>1711</v>
      </c>
      <c r="C260" s="0" t="s">
        <v>271</v>
      </c>
      <c r="D260" s="0" t="s">
        <v>1715</v>
      </c>
      <c r="E260" s="0" t="s">
        <v>1716</v>
      </c>
      <c r="F260" s="1" t="s">
        <v>25</v>
      </c>
      <c r="G260" s="2" t="n">
        <v>31.75</v>
      </c>
      <c r="H260" s="2" t="n">
        <v>45.62</v>
      </c>
      <c r="I260" s="0" t="n">
        <v>99</v>
      </c>
      <c r="J260" s="0" t="n">
        <v>77.307</v>
      </c>
      <c r="K260" s="0" t="n">
        <v>0</v>
      </c>
      <c r="L260" s="0" t="s">
        <v>1717</v>
      </c>
      <c r="M260" s="0" t="s">
        <v>1718</v>
      </c>
      <c r="N260" s="0" t="s">
        <v>264</v>
      </c>
      <c r="O260" s="0" t="s">
        <v>265</v>
      </c>
      <c r="P260" s="0" t="s">
        <v>276</v>
      </c>
      <c r="Q260" s="0" t="s">
        <v>150</v>
      </c>
      <c r="R260" s="0" t="s">
        <v>1719</v>
      </c>
      <c r="S260" s="0" t="s">
        <v>278</v>
      </c>
      <c r="T260" s="0" t="s">
        <v>50</v>
      </c>
      <c r="U260" s="0" t="s">
        <v>279</v>
      </c>
      <c r="V260" s="0" t="s">
        <v>280</v>
      </c>
    </row>
    <row r="261" customFormat="false" ht="15" hidden="false" customHeight="false" outlineLevel="0" collapsed="false">
      <c r="A261" s="0" t="s">
        <v>1708</v>
      </c>
      <c r="B261" s="0" t="s">
        <v>1711</v>
      </c>
      <c r="C261" s="0" t="s">
        <v>1720</v>
      </c>
      <c r="D261" s="0" t="s">
        <v>1721</v>
      </c>
      <c r="E261" s="0" t="s">
        <v>1722</v>
      </c>
      <c r="F261" s="1" t="s">
        <v>25</v>
      </c>
      <c r="G261" s="2" t="n">
        <v>4.55</v>
      </c>
      <c r="H261" s="2" t="n">
        <v>7.62</v>
      </c>
      <c r="I261" s="0" t="n">
        <v>95</v>
      </c>
      <c r="J261" s="0" t="n">
        <v>69.321</v>
      </c>
      <c r="K261" s="0" t="n">
        <v>0</v>
      </c>
      <c r="L261" s="0" t="s">
        <v>1723</v>
      </c>
      <c r="M261" s="0" t="s">
        <v>1724</v>
      </c>
      <c r="N261" s="0" t="s">
        <v>78</v>
      </c>
      <c r="O261" s="0" t="s">
        <v>79</v>
      </c>
      <c r="P261" s="0" t="s">
        <v>80</v>
      </c>
      <c r="Q261" s="0" t="s">
        <v>81</v>
      </c>
      <c r="R261" s="0" t="s">
        <v>1725</v>
      </c>
      <c r="T261" s="0" t="s">
        <v>34</v>
      </c>
      <c r="U261" s="0" t="s">
        <v>1726</v>
      </c>
      <c r="V261" s="0" t="s">
        <v>1727</v>
      </c>
    </row>
    <row r="262" customFormat="false" ht="15" hidden="false" customHeight="false" outlineLevel="0" collapsed="false">
      <c r="A262" s="0" t="s">
        <v>1728</v>
      </c>
      <c r="B262" s="0" t="s">
        <v>1729</v>
      </c>
      <c r="C262" s="0" t="s">
        <v>1729</v>
      </c>
      <c r="D262" s="0" t="s">
        <v>1730</v>
      </c>
      <c r="E262" s="0" t="s">
        <v>1731</v>
      </c>
      <c r="F262" s="1" t="n">
        <v>-1.18999999999999</v>
      </c>
      <c r="G262" s="2" t="n">
        <v>127.87</v>
      </c>
      <c r="H262" s="2" t="n">
        <v>292.64</v>
      </c>
      <c r="I262" s="0" t="n">
        <v>100</v>
      </c>
      <c r="J262" s="0" t="n">
        <v>76.049</v>
      </c>
      <c r="K262" s="0" t="n">
        <v>0</v>
      </c>
      <c r="L262" s="0" t="s">
        <v>1732</v>
      </c>
      <c r="M262" s="0" t="s">
        <v>1733</v>
      </c>
      <c r="N262" s="0" t="s">
        <v>28</v>
      </c>
      <c r="O262" s="0" t="s">
        <v>57</v>
      </c>
      <c r="P262" s="0" t="s">
        <v>30</v>
      </c>
      <c r="Q262" s="0" t="s">
        <v>42</v>
      </c>
      <c r="R262" s="0" t="s">
        <v>1734</v>
      </c>
      <c r="S262" s="0" t="s">
        <v>1735</v>
      </c>
      <c r="T262" s="0" t="s">
        <v>34</v>
      </c>
      <c r="U262" s="0" t="s">
        <v>1736</v>
      </c>
    </row>
    <row r="263" customFormat="false" ht="15" hidden="false" customHeight="false" outlineLevel="0" collapsed="false">
      <c r="A263" s="0" t="s">
        <v>1728</v>
      </c>
      <c r="B263" s="0" t="s">
        <v>1729</v>
      </c>
      <c r="C263" s="0" t="s">
        <v>1729</v>
      </c>
      <c r="D263" s="0" t="s">
        <v>1737</v>
      </c>
      <c r="E263" s="0" t="s">
        <v>1738</v>
      </c>
      <c r="F263" s="1" t="n">
        <v>-1.16999999999999</v>
      </c>
      <c r="G263" s="2" t="n">
        <v>153.91</v>
      </c>
      <c r="H263" s="2" t="n">
        <v>377.84</v>
      </c>
      <c r="I263" s="0" t="n">
        <v>100</v>
      </c>
      <c r="J263" s="0" t="n">
        <v>100</v>
      </c>
      <c r="K263" s="0" t="n">
        <v>9.77E-081</v>
      </c>
      <c r="L263" s="0" t="s">
        <v>1739</v>
      </c>
      <c r="M263" s="0" t="s">
        <v>1740</v>
      </c>
      <c r="N263" s="0" t="s">
        <v>28</v>
      </c>
      <c r="O263" s="0" t="s">
        <v>57</v>
      </c>
      <c r="P263" s="0" t="s">
        <v>30</v>
      </c>
      <c r="Q263" s="0" t="s">
        <v>31</v>
      </c>
      <c r="T263" s="0" t="s">
        <v>34</v>
      </c>
      <c r="U263" s="0" t="s">
        <v>1558</v>
      </c>
    </row>
    <row r="264" customFormat="false" ht="15" hidden="false" customHeight="false" outlineLevel="0" collapsed="false">
      <c r="A264" s="0" t="s">
        <v>1728</v>
      </c>
      <c r="B264" s="0" t="s">
        <v>1741</v>
      </c>
      <c r="C264" s="0" t="s">
        <v>1741</v>
      </c>
      <c r="D264" s="0" t="s">
        <v>1742</v>
      </c>
      <c r="E264" s="0" t="s">
        <v>1743</v>
      </c>
      <c r="F264" s="1" t="s">
        <v>25</v>
      </c>
      <c r="G264" s="2" t="n">
        <v>29.62</v>
      </c>
      <c r="H264" s="2" t="n">
        <v>26.43</v>
      </c>
      <c r="I264" s="0" t="n">
        <v>99</v>
      </c>
      <c r="J264" s="0" t="n">
        <v>76.371</v>
      </c>
      <c r="K264" s="0" t="n">
        <v>0</v>
      </c>
      <c r="L264" s="0" t="s">
        <v>1744</v>
      </c>
      <c r="M264" s="0" t="s">
        <v>1745</v>
      </c>
      <c r="N264" s="0" t="s">
        <v>78</v>
      </c>
      <c r="O264" s="0" t="s">
        <v>79</v>
      </c>
      <c r="P264" s="0" t="s">
        <v>96</v>
      </c>
      <c r="Q264" s="0" t="s">
        <v>97</v>
      </c>
      <c r="R264" s="0" t="s">
        <v>98</v>
      </c>
      <c r="T264" s="0" t="s">
        <v>34</v>
      </c>
      <c r="U264" s="0" t="s">
        <v>99</v>
      </c>
      <c r="V264" s="0" t="s">
        <v>1746</v>
      </c>
    </row>
    <row r="265" customFormat="false" ht="15" hidden="false" customHeight="false" outlineLevel="0" collapsed="false">
      <c r="A265" s="0" t="s">
        <v>1728</v>
      </c>
      <c r="B265" s="0" t="s">
        <v>1741</v>
      </c>
      <c r="C265" s="0" t="s">
        <v>1741</v>
      </c>
      <c r="D265" s="0" t="s">
        <v>1747</v>
      </c>
      <c r="E265" s="0" t="s">
        <v>1748</v>
      </c>
      <c r="F265" s="1" t="n">
        <v>1.05</v>
      </c>
      <c r="G265" s="2" t="n">
        <v>15.35</v>
      </c>
      <c r="H265" s="2" t="n">
        <v>8</v>
      </c>
      <c r="I265" s="0" t="n">
        <v>99</v>
      </c>
      <c r="J265" s="0" t="n">
        <v>72.174</v>
      </c>
      <c r="K265" s="0" t="n">
        <v>0</v>
      </c>
      <c r="L265" s="0" t="s">
        <v>1749</v>
      </c>
      <c r="M265" s="0" t="s">
        <v>1750</v>
      </c>
      <c r="N265" s="0" t="s">
        <v>78</v>
      </c>
      <c r="O265" s="0" t="s">
        <v>79</v>
      </c>
      <c r="P265" s="0" t="s">
        <v>80</v>
      </c>
      <c r="Q265" s="0" t="s">
        <v>81</v>
      </c>
      <c r="R265" s="0" t="s">
        <v>1751</v>
      </c>
      <c r="S265" s="0" t="s">
        <v>1752</v>
      </c>
      <c r="T265" s="0" t="s">
        <v>34</v>
      </c>
      <c r="U265" s="0" t="s">
        <v>1753</v>
      </c>
    </row>
    <row r="266" customFormat="false" ht="15" hidden="false" customHeight="false" outlineLevel="0" collapsed="false">
      <c r="A266" s="0" t="s">
        <v>1728</v>
      </c>
      <c r="B266" s="0" t="s">
        <v>1741</v>
      </c>
      <c r="C266" s="0" t="s">
        <v>1741</v>
      </c>
      <c r="D266" s="0" t="s">
        <v>1754</v>
      </c>
      <c r="E266" s="0" t="s">
        <v>1755</v>
      </c>
      <c r="F266" s="1" t="n">
        <v>-1.46</v>
      </c>
      <c r="G266" s="2" t="n">
        <v>69.04</v>
      </c>
      <c r="H266" s="2" t="n">
        <v>193.45</v>
      </c>
      <c r="I266" s="0" t="n">
        <v>100</v>
      </c>
      <c r="J266" s="0" t="n">
        <v>92.771</v>
      </c>
      <c r="K266" s="0" t="n">
        <v>2.18E-111</v>
      </c>
      <c r="L266" s="0" t="s">
        <v>1756</v>
      </c>
      <c r="M266" s="0" t="s">
        <v>1757</v>
      </c>
      <c r="N266" s="0" t="s">
        <v>28</v>
      </c>
      <c r="O266" s="0" t="s">
        <v>57</v>
      </c>
      <c r="P266" s="0" t="s">
        <v>30</v>
      </c>
      <c r="Q266" s="0" t="s">
        <v>97</v>
      </c>
      <c r="T266" s="0" t="s">
        <v>50</v>
      </c>
      <c r="U266" s="0" t="s">
        <v>1558</v>
      </c>
    </row>
    <row r="267" customFormat="false" ht="15" hidden="false" customHeight="false" outlineLevel="0" collapsed="false">
      <c r="A267" s="0" t="s">
        <v>1728</v>
      </c>
      <c r="B267" s="0" t="s">
        <v>1741</v>
      </c>
      <c r="C267" s="0" t="s">
        <v>1741</v>
      </c>
      <c r="D267" s="0" t="s">
        <v>1758</v>
      </c>
      <c r="E267" s="0" t="s">
        <v>1759</v>
      </c>
      <c r="F267" s="1" t="n">
        <v>2.04999999999999</v>
      </c>
      <c r="G267" s="2" t="n">
        <v>32.8</v>
      </c>
      <c r="H267" s="2" t="n">
        <v>8.06</v>
      </c>
      <c r="I267" s="0" t="n">
        <v>93</v>
      </c>
      <c r="J267" s="0" t="n">
        <v>61.892</v>
      </c>
      <c r="K267" s="0" t="n">
        <v>0</v>
      </c>
      <c r="L267" s="0" t="s">
        <v>1760</v>
      </c>
      <c r="M267" s="0" t="s">
        <v>1761</v>
      </c>
      <c r="N267" s="0" t="s">
        <v>28</v>
      </c>
      <c r="O267" s="0" t="s">
        <v>1762</v>
      </c>
      <c r="P267" s="0" t="s">
        <v>30</v>
      </c>
      <c r="Q267" s="0" t="s">
        <v>42</v>
      </c>
      <c r="R267" s="0" t="s">
        <v>1763</v>
      </c>
      <c r="S267" s="0" t="s">
        <v>1764</v>
      </c>
      <c r="T267" s="0" t="s">
        <v>34</v>
      </c>
      <c r="U267" s="0" t="s">
        <v>1765</v>
      </c>
      <c r="V267" s="0" t="s">
        <v>1766</v>
      </c>
    </row>
    <row r="268" customFormat="false" ht="15" hidden="false" customHeight="false" outlineLevel="0" collapsed="false">
      <c r="A268" s="0" t="s">
        <v>1728</v>
      </c>
      <c r="B268" s="0" t="s">
        <v>1741</v>
      </c>
      <c r="C268" s="0" t="s">
        <v>1741</v>
      </c>
      <c r="D268" s="0" t="s">
        <v>1767</v>
      </c>
      <c r="E268" s="0" t="s">
        <v>1748</v>
      </c>
      <c r="F268" s="1" t="s">
        <v>25</v>
      </c>
      <c r="G268" s="2" t="n">
        <v>5.04</v>
      </c>
      <c r="H268" s="2" t="n">
        <v>3.09</v>
      </c>
      <c r="I268" s="0" t="n">
        <v>99</v>
      </c>
      <c r="J268" s="0" t="n">
        <v>65.23</v>
      </c>
      <c r="K268" s="0" t="n">
        <v>0</v>
      </c>
      <c r="L268" s="0" t="s">
        <v>1768</v>
      </c>
      <c r="M268" s="0" t="s">
        <v>1769</v>
      </c>
      <c r="N268" s="0" t="s">
        <v>78</v>
      </c>
      <c r="O268" s="0" t="s">
        <v>79</v>
      </c>
      <c r="P268" s="0" t="s">
        <v>96</v>
      </c>
      <c r="Q268" s="0" t="s">
        <v>97</v>
      </c>
      <c r="R268" s="0" t="s">
        <v>98</v>
      </c>
      <c r="T268" s="0" t="s">
        <v>34</v>
      </c>
      <c r="U268" s="0" t="s">
        <v>99</v>
      </c>
    </row>
    <row r="269" customFormat="false" ht="15" hidden="false" customHeight="false" outlineLevel="0" collapsed="false">
      <c r="A269" s="0" t="s">
        <v>1728</v>
      </c>
      <c r="B269" s="0" t="s">
        <v>1741</v>
      </c>
      <c r="C269" s="0" t="s">
        <v>1741</v>
      </c>
      <c r="D269" s="0" t="s">
        <v>1770</v>
      </c>
      <c r="E269" s="0" t="s">
        <v>1771</v>
      </c>
      <c r="F269" s="1" t="s">
        <v>25</v>
      </c>
      <c r="G269" s="2" t="n">
        <v>66.33</v>
      </c>
      <c r="H269" s="2" t="n">
        <v>73.46</v>
      </c>
      <c r="I269" s="0" t="n">
        <v>100</v>
      </c>
      <c r="J269" s="0" t="n">
        <v>98.028</v>
      </c>
      <c r="K269" s="0" t="n">
        <v>0</v>
      </c>
      <c r="L269" s="0" t="s">
        <v>1772</v>
      </c>
      <c r="M269" s="0" t="s">
        <v>1773</v>
      </c>
      <c r="N269" s="0" t="s">
        <v>78</v>
      </c>
      <c r="O269" s="0" t="s">
        <v>79</v>
      </c>
      <c r="P269" s="0" t="s">
        <v>96</v>
      </c>
      <c r="Q269" s="0" t="s">
        <v>81</v>
      </c>
      <c r="R269" s="0" t="s">
        <v>1774</v>
      </c>
      <c r="T269" s="0" t="s">
        <v>50</v>
      </c>
      <c r="U269" s="0" t="s">
        <v>1775</v>
      </c>
      <c r="V269" s="0" t="s">
        <v>1776</v>
      </c>
    </row>
    <row r="270" customFormat="false" ht="15" hidden="false" customHeight="false" outlineLevel="0" collapsed="false">
      <c r="A270" s="0" t="s">
        <v>1728</v>
      </c>
      <c r="B270" s="0" t="s">
        <v>1741</v>
      </c>
      <c r="C270" s="0" t="s">
        <v>1741</v>
      </c>
      <c r="D270" s="0" t="s">
        <v>1777</v>
      </c>
      <c r="E270" s="0" t="s">
        <v>1743</v>
      </c>
      <c r="F270" s="1" t="s">
        <v>25</v>
      </c>
      <c r="G270" s="2" t="n">
        <v>46.52</v>
      </c>
      <c r="H270" s="2" t="n">
        <v>66.82</v>
      </c>
      <c r="I270" s="0" t="n">
        <v>98</v>
      </c>
      <c r="J270" s="0" t="n">
        <v>69.808</v>
      </c>
      <c r="K270" s="0" t="n">
        <v>0</v>
      </c>
      <c r="L270" s="0" t="s">
        <v>1778</v>
      </c>
      <c r="M270" s="0" t="s">
        <v>1779</v>
      </c>
      <c r="N270" s="0" t="s">
        <v>78</v>
      </c>
      <c r="O270" s="0" t="s">
        <v>79</v>
      </c>
      <c r="P270" s="0" t="s">
        <v>96</v>
      </c>
      <c r="Q270" s="0" t="s">
        <v>97</v>
      </c>
      <c r="R270" s="0" t="s">
        <v>98</v>
      </c>
      <c r="T270" s="0" t="s">
        <v>34</v>
      </c>
      <c r="U270" s="0" t="s">
        <v>99</v>
      </c>
      <c r="V270" s="0" t="s">
        <v>1780</v>
      </c>
    </row>
    <row r="271" customFormat="false" ht="15" hidden="false" customHeight="false" outlineLevel="0" collapsed="false">
      <c r="A271" s="0" t="s">
        <v>1728</v>
      </c>
      <c r="B271" s="0" t="s">
        <v>1741</v>
      </c>
      <c r="C271" s="0" t="s">
        <v>1741</v>
      </c>
      <c r="D271" s="0" t="s">
        <v>1781</v>
      </c>
      <c r="E271" s="0" t="s">
        <v>1771</v>
      </c>
      <c r="F271" s="1" t="s">
        <v>25</v>
      </c>
      <c r="G271" s="2" t="n">
        <v>75.56</v>
      </c>
      <c r="H271" s="2" t="n">
        <v>91.98</v>
      </c>
      <c r="I271" s="0" t="n">
        <v>100</v>
      </c>
      <c r="J271" s="0" t="n">
        <v>89.976</v>
      </c>
      <c r="K271" s="0" t="n">
        <v>0</v>
      </c>
      <c r="L271" s="0" t="s">
        <v>1782</v>
      </c>
      <c r="M271" s="0" t="s">
        <v>1783</v>
      </c>
      <c r="N271" s="0" t="s">
        <v>28</v>
      </c>
      <c r="O271" s="0" t="s">
        <v>57</v>
      </c>
      <c r="P271" s="0" t="s">
        <v>30</v>
      </c>
      <c r="Q271" s="0" t="s">
        <v>42</v>
      </c>
      <c r="R271" s="0" t="s">
        <v>1774</v>
      </c>
      <c r="S271" s="0" t="s">
        <v>1784</v>
      </c>
      <c r="T271" s="0" t="s">
        <v>50</v>
      </c>
      <c r="U271" s="0" t="s">
        <v>1785</v>
      </c>
      <c r="V271" s="0" t="s">
        <v>1786</v>
      </c>
    </row>
    <row r="272" customFormat="false" ht="15" hidden="false" customHeight="false" outlineLevel="0" collapsed="false">
      <c r="A272" s="0" t="s">
        <v>1728</v>
      </c>
      <c r="B272" s="0" t="s">
        <v>1787</v>
      </c>
      <c r="C272" s="0" t="s">
        <v>1787</v>
      </c>
      <c r="D272" s="0" t="s">
        <v>1788</v>
      </c>
      <c r="E272" s="0" t="s">
        <v>1789</v>
      </c>
      <c r="F272" s="1" t="s">
        <v>25</v>
      </c>
      <c r="G272" s="2" t="n">
        <v>20.28</v>
      </c>
      <c r="H272" s="2" t="n">
        <v>10.34</v>
      </c>
      <c r="I272" s="0" t="n">
        <v>99</v>
      </c>
      <c r="J272" s="0" t="n">
        <v>69.495</v>
      </c>
      <c r="K272" s="0" t="n">
        <v>0</v>
      </c>
      <c r="L272" s="0" t="s">
        <v>1790</v>
      </c>
      <c r="M272" s="0" t="s">
        <v>1791</v>
      </c>
      <c r="N272" s="0" t="s">
        <v>78</v>
      </c>
      <c r="O272" s="0" t="s">
        <v>79</v>
      </c>
      <c r="P272" s="0" t="s">
        <v>80</v>
      </c>
      <c r="Q272" s="0" t="s">
        <v>81</v>
      </c>
      <c r="R272" s="0" t="s">
        <v>82</v>
      </c>
      <c r="T272" s="0" t="s">
        <v>34</v>
      </c>
      <c r="U272" s="0" t="s">
        <v>83</v>
      </c>
    </row>
    <row r="273" customFormat="false" ht="15" hidden="false" customHeight="false" outlineLevel="0" collapsed="false">
      <c r="A273" s="0" t="s">
        <v>1728</v>
      </c>
      <c r="B273" s="0" t="s">
        <v>1787</v>
      </c>
      <c r="C273" s="0" t="s">
        <v>1787</v>
      </c>
      <c r="D273" s="0" t="s">
        <v>1792</v>
      </c>
      <c r="E273" s="0" t="s">
        <v>1793</v>
      </c>
      <c r="F273" s="1" t="s">
        <v>25</v>
      </c>
      <c r="G273" s="2" t="n">
        <v>29.73</v>
      </c>
      <c r="H273" s="2" t="n">
        <v>18.85</v>
      </c>
      <c r="I273" s="0" t="n">
        <v>100</v>
      </c>
      <c r="J273" s="0" t="n">
        <v>74.311</v>
      </c>
      <c r="K273" s="0" t="n">
        <v>0</v>
      </c>
      <c r="L273" s="0" t="s">
        <v>1794</v>
      </c>
      <c r="M273" s="0" t="s">
        <v>1795</v>
      </c>
      <c r="N273" s="0" t="s">
        <v>78</v>
      </c>
      <c r="O273" s="0" t="s">
        <v>79</v>
      </c>
      <c r="P273" s="0" t="s">
        <v>96</v>
      </c>
      <c r="Q273" s="0" t="s">
        <v>97</v>
      </c>
      <c r="R273" s="0" t="s">
        <v>98</v>
      </c>
      <c r="T273" s="0" t="s">
        <v>34</v>
      </c>
      <c r="U273" s="0" t="s">
        <v>99</v>
      </c>
    </row>
    <row r="274" customFormat="false" ht="15" hidden="false" customHeight="false" outlineLevel="0" collapsed="false">
      <c r="A274" s="0" t="s">
        <v>1728</v>
      </c>
      <c r="B274" s="0" t="s">
        <v>1796</v>
      </c>
      <c r="C274" s="0" t="s">
        <v>1797</v>
      </c>
      <c r="D274" s="0" t="s">
        <v>1798</v>
      </c>
      <c r="E274" s="0" t="s">
        <v>1799</v>
      </c>
      <c r="F274" s="1" t="s">
        <v>25</v>
      </c>
      <c r="G274" s="2" t="n">
        <v>11.66</v>
      </c>
      <c r="H274" s="2" t="n">
        <v>7.92</v>
      </c>
      <c r="I274" s="0" t="n">
        <v>99</v>
      </c>
      <c r="J274" s="0" t="n">
        <v>76.5</v>
      </c>
      <c r="K274" s="0" t="n">
        <v>0</v>
      </c>
      <c r="L274" s="0" t="s">
        <v>1800</v>
      </c>
      <c r="M274" s="0" t="s">
        <v>1801</v>
      </c>
      <c r="N274" s="0" t="s">
        <v>28</v>
      </c>
      <c r="O274" s="0" t="s">
        <v>41</v>
      </c>
      <c r="P274" s="0" t="s">
        <v>30</v>
      </c>
      <c r="Q274" s="0" t="s">
        <v>42</v>
      </c>
      <c r="R274" s="0" t="s">
        <v>1802</v>
      </c>
      <c r="T274" s="0" t="s">
        <v>34</v>
      </c>
      <c r="U274" s="0" t="s">
        <v>1803</v>
      </c>
      <c r="V274" s="0" t="s">
        <v>1804</v>
      </c>
    </row>
    <row r="275" customFormat="false" ht="15" hidden="false" customHeight="false" outlineLevel="0" collapsed="false">
      <c r="A275" s="0" t="s">
        <v>1728</v>
      </c>
      <c r="B275" s="0" t="s">
        <v>1796</v>
      </c>
      <c r="C275" s="0" t="s">
        <v>1797</v>
      </c>
      <c r="D275" s="0" t="s">
        <v>1805</v>
      </c>
      <c r="E275" s="0" t="s">
        <v>1806</v>
      </c>
      <c r="F275" s="1" t="s">
        <v>25</v>
      </c>
      <c r="G275" s="2" t="n">
        <v>16.35</v>
      </c>
      <c r="H275" s="2" t="n">
        <v>10.76</v>
      </c>
      <c r="I275" s="0" t="n">
        <v>98</v>
      </c>
      <c r="J275" s="0" t="n">
        <v>70.143</v>
      </c>
      <c r="K275" s="0" t="n">
        <v>0</v>
      </c>
      <c r="L275" s="0" t="s">
        <v>1807</v>
      </c>
      <c r="M275" s="0" t="s">
        <v>1808</v>
      </c>
      <c r="N275" s="0" t="s">
        <v>78</v>
      </c>
      <c r="O275" s="0" t="s">
        <v>140</v>
      </c>
      <c r="P275" s="0" t="s">
        <v>96</v>
      </c>
      <c r="Q275" s="0" t="s">
        <v>97</v>
      </c>
      <c r="R275" s="0" t="s">
        <v>141</v>
      </c>
      <c r="T275" s="0" t="s">
        <v>34</v>
      </c>
      <c r="U275" s="0" t="s">
        <v>142</v>
      </c>
    </row>
    <row r="276" customFormat="false" ht="15" hidden="false" customHeight="false" outlineLevel="0" collapsed="false">
      <c r="A276" s="0" t="s">
        <v>1728</v>
      </c>
      <c r="B276" s="0" t="s">
        <v>1796</v>
      </c>
      <c r="C276" s="0" t="s">
        <v>1809</v>
      </c>
      <c r="D276" s="0" t="s">
        <v>1810</v>
      </c>
      <c r="E276" s="0" t="s">
        <v>1811</v>
      </c>
      <c r="F276" s="1" t="s">
        <v>25</v>
      </c>
      <c r="G276" s="2" t="n">
        <v>228.3</v>
      </c>
      <c r="H276" s="2" t="n">
        <v>411.19</v>
      </c>
      <c r="I276" s="0" t="n">
        <v>97</v>
      </c>
      <c r="J276" s="0" t="n">
        <v>97.414</v>
      </c>
      <c r="K276" s="0" t="n">
        <v>1.38E-081</v>
      </c>
      <c r="L276" s="0" t="s">
        <v>1812</v>
      </c>
      <c r="M276" s="0" t="s">
        <v>1813</v>
      </c>
      <c r="N276" s="0" t="s">
        <v>1814</v>
      </c>
      <c r="O276" s="0" t="s">
        <v>1815</v>
      </c>
      <c r="P276" s="0" t="s">
        <v>1816</v>
      </c>
      <c r="Q276" s="0" t="s">
        <v>42</v>
      </c>
      <c r="R276" s="0" t="s">
        <v>1817</v>
      </c>
      <c r="T276" s="0" t="s">
        <v>34</v>
      </c>
      <c r="U276" s="0" t="s">
        <v>1818</v>
      </c>
      <c r="V276" s="0" t="s">
        <v>1819</v>
      </c>
    </row>
    <row r="277" customFormat="false" ht="15" hidden="false" customHeight="false" outlineLevel="0" collapsed="false">
      <c r="A277" s="0" t="s">
        <v>1728</v>
      </c>
      <c r="B277" s="0" t="s">
        <v>1820</v>
      </c>
      <c r="C277" s="0" t="s">
        <v>1820</v>
      </c>
      <c r="D277" s="0" t="s">
        <v>1821</v>
      </c>
      <c r="E277" s="0" t="s">
        <v>1822</v>
      </c>
      <c r="F277" s="1" t="s">
        <v>25</v>
      </c>
      <c r="G277" s="2" t="n">
        <v>91.15</v>
      </c>
      <c r="H277" s="2" t="n">
        <v>63.97</v>
      </c>
      <c r="I277" s="0" t="n">
        <v>99</v>
      </c>
      <c r="J277" s="0" t="n">
        <v>69.721</v>
      </c>
      <c r="K277" s="0" t="n">
        <v>0</v>
      </c>
      <c r="L277" s="0" t="s">
        <v>1823</v>
      </c>
      <c r="M277" s="0" t="s">
        <v>1824</v>
      </c>
      <c r="N277" s="0" t="s">
        <v>78</v>
      </c>
      <c r="O277" s="0" t="s">
        <v>79</v>
      </c>
      <c r="P277" s="0" t="s">
        <v>96</v>
      </c>
      <c r="Q277" s="0" t="s">
        <v>97</v>
      </c>
      <c r="R277" s="0" t="s">
        <v>98</v>
      </c>
      <c r="T277" s="0" t="s">
        <v>34</v>
      </c>
      <c r="U277" s="0" t="s">
        <v>99</v>
      </c>
      <c r="V277" s="0" t="s">
        <v>1825</v>
      </c>
    </row>
    <row r="278" customFormat="false" ht="15" hidden="false" customHeight="false" outlineLevel="0" collapsed="false">
      <c r="A278" s="0" t="s">
        <v>1728</v>
      </c>
      <c r="B278" s="0" t="s">
        <v>1820</v>
      </c>
      <c r="C278" s="0" t="s">
        <v>1820</v>
      </c>
      <c r="D278" s="0" t="s">
        <v>1826</v>
      </c>
      <c r="E278" s="0" t="s">
        <v>1827</v>
      </c>
      <c r="F278" s="1" t="s">
        <v>25</v>
      </c>
      <c r="G278" s="2" t="n">
        <v>28.2</v>
      </c>
      <c r="H278" s="2" t="n">
        <v>26.39</v>
      </c>
      <c r="I278" s="0" t="n">
        <v>100</v>
      </c>
      <c r="J278" s="0" t="n">
        <v>73.72</v>
      </c>
      <c r="K278" s="0" t="n">
        <v>0</v>
      </c>
      <c r="L278" s="0" t="s">
        <v>1828</v>
      </c>
      <c r="M278" s="0" t="s">
        <v>1829</v>
      </c>
      <c r="N278" s="0" t="s">
        <v>78</v>
      </c>
      <c r="O278" s="0" t="s">
        <v>79</v>
      </c>
      <c r="P278" s="0" t="s">
        <v>96</v>
      </c>
      <c r="Q278" s="0" t="s">
        <v>97</v>
      </c>
      <c r="R278" s="0" t="s">
        <v>98</v>
      </c>
      <c r="T278" s="0" t="s">
        <v>34</v>
      </c>
      <c r="U278" s="0" t="s">
        <v>99</v>
      </c>
      <c r="V278" s="0" t="s">
        <v>1830</v>
      </c>
    </row>
    <row r="279" customFormat="false" ht="15" hidden="false" customHeight="false" outlineLevel="0" collapsed="false">
      <c r="A279" s="0" t="s">
        <v>1728</v>
      </c>
      <c r="B279" s="0" t="s">
        <v>1820</v>
      </c>
      <c r="C279" s="0" t="s">
        <v>1820</v>
      </c>
      <c r="D279" s="0" t="s">
        <v>1831</v>
      </c>
      <c r="E279" s="0" t="s">
        <v>1832</v>
      </c>
      <c r="F279" s="1" t="s">
        <v>25</v>
      </c>
      <c r="G279" s="2" t="n">
        <v>23.78</v>
      </c>
      <c r="H279" s="2" t="n">
        <v>15.31</v>
      </c>
      <c r="I279" s="0" t="n">
        <v>87</v>
      </c>
      <c r="J279" s="0" t="n">
        <v>64.609</v>
      </c>
      <c r="K279" s="0" t="n">
        <v>0</v>
      </c>
      <c r="L279" s="0" t="s">
        <v>1833</v>
      </c>
      <c r="M279" s="0" t="s">
        <v>1834</v>
      </c>
      <c r="N279" s="0" t="s">
        <v>28</v>
      </c>
      <c r="O279" s="0" t="s">
        <v>795</v>
      </c>
      <c r="P279" s="0" t="s">
        <v>30</v>
      </c>
      <c r="Q279" s="0" t="s">
        <v>42</v>
      </c>
      <c r="R279" s="0" t="s">
        <v>1835</v>
      </c>
      <c r="T279" s="0" t="s">
        <v>34</v>
      </c>
      <c r="U279" s="0" t="s">
        <v>1836</v>
      </c>
      <c r="V279" s="0" t="s">
        <v>1837</v>
      </c>
    </row>
    <row r="280" customFormat="false" ht="15" hidden="false" customHeight="false" outlineLevel="0" collapsed="false">
      <c r="A280" s="0" t="s">
        <v>1728</v>
      </c>
      <c r="B280" s="0" t="s">
        <v>1820</v>
      </c>
      <c r="C280" s="0" t="s">
        <v>1820</v>
      </c>
      <c r="D280" s="0" t="s">
        <v>1838</v>
      </c>
      <c r="E280" s="0" t="s">
        <v>1839</v>
      </c>
      <c r="F280" s="1" t="s">
        <v>25</v>
      </c>
      <c r="G280" s="2" t="n">
        <v>31.37</v>
      </c>
      <c r="H280" s="2" t="n">
        <v>21.47</v>
      </c>
      <c r="I280" s="0" t="n">
        <v>92</v>
      </c>
      <c r="J280" s="0" t="n">
        <v>76.263</v>
      </c>
      <c r="K280" s="0" t="n">
        <v>0</v>
      </c>
      <c r="L280" s="0" t="s">
        <v>1840</v>
      </c>
      <c r="M280" s="0" t="s">
        <v>1841</v>
      </c>
      <c r="N280" s="0" t="s">
        <v>78</v>
      </c>
      <c r="O280" s="0" t="s">
        <v>79</v>
      </c>
      <c r="P280" s="0" t="s">
        <v>80</v>
      </c>
      <c r="Q280" s="0" t="s">
        <v>81</v>
      </c>
      <c r="R280" s="0" t="s">
        <v>1842</v>
      </c>
      <c r="S280" s="0" t="s">
        <v>1843</v>
      </c>
      <c r="T280" s="0" t="s">
        <v>34</v>
      </c>
      <c r="U280" s="0" t="s">
        <v>1844</v>
      </c>
      <c r="V280" s="0" t="s">
        <v>1845</v>
      </c>
    </row>
    <row r="281" customFormat="false" ht="15" hidden="false" customHeight="false" outlineLevel="0" collapsed="false">
      <c r="A281" s="0" t="s">
        <v>1728</v>
      </c>
      <c r="B281" s="0" t="s">
        <v>1820</v>
      </c>
      <c r="C281" s="0" t="s">
        <v>1820</v>
      </c>
      <c r="D281" s="0" t="s">
        <v>1846</v>
      </c>
      <c r="E281" s="0" t="s">
        <v>1847</v>
      </c>
      <c r="F281" s="1" t="s">
        <v>25</v>
      </c>
      <c r="G281" s="2" t="n">
        <v>13.83</v>
      </c>
      <c r="H281" s="2" t="n">
        <v>7.53</v>
      </c>
      <c r="I281" s="0" t="n">
        <v>98</v>
      </c>
      <c r="J281" s="0" t="n">
        <v>64.172</v>
      </c>
      <c r="K281" s="0" t="n">
        <v>0</v>
      </c>
      <c r="L281" s="0" t="s">
        <v>1848</v>
      </c>
      <c r="M281" s="0" t="s">
        <v>1849</v>
      </c>
      <c r="N281" s="0" t="s">
        <v>78</v>
      </c>
      <c r="O281" s="0" t="s">
        <v>79</v>
      </c>
      <c r="P281" s="0" t="s">
        <v>96</v>
      </c>
      <c r="Q281" s="0" t="s">
        <v>97</v>
      </c>
      <c r="R281" s="0" t="s">
        <v>98</v>
      </c>
      <c r="T281" s="0" t="s">
        <v>34</v>
      </c>
      <c r="U281" s="0" t="s">
        <v>99</v>
      </c>
      <c r="V281" s="0" t="s">
        <v>1850</v>
      </c>
    </row>
    <row r="282" customFormat="false" ht="15" hidden="false" customHeight="false" outlineLevel="0" collapsed="false">
      <c r="A282" s="0" t="s">
        <v>1728</v>
      </c>
      <c r="B282" s="0" t="s">
        <v>1820</v>
      </c>
      <c r="C282" s="0" t="s">
        <v>1820</v>
      </c>
      <c r="D282" s="0" t="s">
        <v>1851</v>
      </c>
      <c r="E282" s="0" t="s">
        <v>1852</v>
      </c>
      <c r="F282" s="1" t="n">
        <v>1.09</v>
      </c>
      <c r="G282" s="2" t="n">
        <v>27.47</v>
      </c>
      <c r="H282" s="2" t="n">
        <v>13.38</v>
      </c>
      <c r="I282" s="0" t="n">
        <v>86</v>
      </c>
      <c r="J282" s="0" t="n">
        <v>73.902</v>
      </c>
      <c r="K282" s="0" t="n">
        <v>0</v>
      </c>
      <c r="L282" s="0" t="s">
        <v>1853</v>
      </c>
      <c r="M282" s="0" t="s">
        <v>1854</v>
      </c>
      <c r="N282" s="0" t="s">
        <v>78</v>
      </c>
      <c r="O282" s="0" t="s">
        <v>79</v>
      </c>
      <c r="P282" s="0" t="s">
        <v>80</v>
      </c>
      <c r="Q282" s="0" t="s">
        <v>81</v>
      </c>
      <c r="R282" s="0" t="s">
        <v>1855</v>
      </c>
      <c r="T282" s="0" t="s">
        <v>34</v>
      </c>
      <c r="U282" s="0" t="s">
        <v>1856</v>
      </c>
      <c r="V282" s="0" t="s">
        <v>1857</v>
      </c>
    </row>
    <row r="283" customFormat="false" ht="15" hidden="false" customHeight="false" outlineLevel="0" collapsed="false">
      <c r="A283" s="0" t="s">
        <v>1728</v>
      </c>
      <c r="B283" s="0" t="s">
        <v>1820</v>
      </c>
      <c r="C283" s="0" t="s">
        <v>1820</v>
      </c>
      <c r="D283" s="0" t="s">
        <v>1858</v>
      </c>
      <c r="E283" s="0" t="s">
        <v>1859</v>
      </c>
      <c r="F283" s="1" t="s">
        <v>25</v>
      </c>
      <c r="G283" s="2" t="n">
        <v>52.68</v>
      </c>
      <c r="H283" s="2" t="n">
        <v>48.14</v>
      </c>
      <c r="I283" s="0" t="n">
        <v>88</v>
      </c>
      <c r="J283" s="0" t="n">
        <v>71.301</v>
      </c>
      <c r="K283" s="0" t="n">
        <v>0</v>
      </c>
      <c r="L283" s="0" t="s">
        <v>1860</v>
      </c>
      <c r="M283" s="0" t="s">
        <v>1861</v>
      </c>
      <c r="N283" s="0" t="s">
        <v>78</v>
      </c>
      <c r="O283" s="0" t="s">
        <v>79</v>
      </c>
      <c r="P283" s="0" t="s">
        <v>96</v>
      </c>
      <c r="Q283" s="0" t="s">
        <v>97</v>
      </c>
      <c r="R283" s="0" t="s">
        <v>98</v>
      </c>
      <c r="T283" s="0" t="s">
        <v>34</v>
      </c>
      <c r="U283" s="0" t="s">
        <v>99</v>
      </c>
      <c r="V283" s="0" t="s">
        <v>1862</v>
      </c>
    </row>
    <row r="284" customFormat="false" ht="15" hidden="false" customHeight="false" outlineLevel="0" collapsed="false">
      <c r="A284" s="0" t="s">
        <v>1728</v>
      </c>
      <c r="B284" s="0" t="s">
        <v>1820</v>
      </c>
      <c r="C284" s="0" t="s">
        <v>1820</v>
      </c>
      <c r="D284" s="0" t="s">
        <v>1863</v>
      </c>
      <c r="E284" s="0" t="s">
        <v>1822</v>
      </c>
      <c r="F284" s="1" t="n">
        <v>1.51</v>
      </c>
      <c r="G284" s="2" t="n">
        <v>31.65</v>
      </c>
      <c r="H284" s="2" t="n">
        <v>12.3</v>
      </c>
      <c r="I284" s="0" t="n">
        <v>77</v>
      </c>
      <c r="J284" s="0" t="n">
        <v>76.64</v>
      </c>
      <c r="K284" s="0" t="n">
        <v>0</v>
      </c>
      <c r="L284" s="0" t="s">
        <v>1864</v>
      </c>
      <c r="M284" s="0" t="s">
        <v>1865</v>
      </c>
      <c r="N284" s="0" t="s">
        <v>78</v>
      </c>
      <c r="O284" s="0" t="s">
        <v>79</v>
      </c>
      <c r="P284" s="0" t="s">
        <v>96</v>
      </c>
      <c r="Q284" s="0" t="s">
        <v>97</v>
      </c>
      <c r="R284" s="0" t="s">
        <v>98</v>
      </c>
      <c r="T284" s="0" t="s">
        <v>34</v>
      </c>
      <c r="U284" s="0" t="s">
        <v>99</v>
      </c>
      <c r="V284" s="0" t="s">
        <v>1866</v>
      </c>
    </row>
    <row r="285" customFormat="false" ht="15" hidden="false" customHeight="false" outlineLevel="0" collapsed="false">
      <c r="A285" s="0" t="s">
        <v>1728</v>
      </c>
      <c r="B285" s="0" t="s">
        <v>1820</v>
      </c>
      <c r="C285" s="0" t="s">
        <v>1820</v>
      </c>
      <c r="D285" s="0" t="s">
        <v>1867</v>
      </c>
      <c r="E285" s="0" t="s">
        <v>1868</v>
      </c>
      <c r="F285" s="1" t="s">
        <v>25</v>
      </c>
      <c r="G285" s="2" t="n">
        <v>8.41</v>
      </c>
      <c r="H285" s="2" t="n">
        <v>7.15</v>
      </c>
      <c r="I285" s="0" t="n">
        <v>99</v>
      </c>
      <c r="J285" s="0" t="n">
        <v>66.185</v>
      </c>
      <c r="K285" s="0" t="n">
        <v>0</v>
      </c>
      <c r="L285" s="0" t="s">
        <v>1869</v>
      </c>
      <c r="M285" s="0" t="s">
        <v>1870</v>
      </c>
      <c r="N285" s="0" t="s">
        <v>78</v>
      </c>
      <c r="O285" s="0" t="s">
        <v>79</v>
      </c>
      <c r="P285" s="0" t="s">
        <v>96</v>
      </c>
      <c r="Q285" s="0" t="s">
        <v>97</v>
      </c>
      <c r="R285" s="0" t="s">
        <v>98</v>
      </c>
      <c r="T285" s="0" t="s">
        <v>34</v>
      </c>
      <c r="U285" s="0" t="s">
        <v>99</v>
      </c>
      <c r="V285" s="0" t="s">
        <v>1850</v>
      </c>
    </row>
    <row r="286" customFormat="false" ht="15" hidden="false" customHeight="false" outlineLevel="0" collapsed="false">
      <c r="A286" s="0" t="s">
        <v>1728</v>
      </c>
      <c r="B286" s="0" t="s">
        <v>1820</v>
      </c>
      <c r="C286" s="0" t="s">
        <v>1820</v>
      </c>
      <c r="D286" s="0" t="s">
        <v>1871</v>
      </c>
      <c r="E286" s="0" t="s">
        <v>1872</v>
      </c>
      <c r="F286" s="1" t="n">
        <v>1.53</v>
      </c>
      <c r="G286" s="2" t="n">
        <v>48.97</v>
      </c>
      <c r="H286" s="2" t="n">
        <v>15.56</v>
      </c>
      <c r="I286" s="0" t="n">
        <v>99</v>
      </c>
      <c r="J286" s="0" t="n">
        <v>62.874</v>
      </c>
      <c r="K286" s="0" t="n">
        <v>0</v>
      </c>
      <c r="L286" s="0" t="s">
        <v>1873</v>
      </c>
      <c r="M286" s="0" t="s">
        <v>1874</v>
      </c>
      <c r="N286" s="0" t="s">
        <v>28</v>
      </c>
      <c r="O286" s="0" t="s">
        <v>57</v>
      </c>
      <c r="P286" s="0" t="s">
        <v>30</v>
      </c>
      <c r="Q286" s="0" t="s">
        <v>42</v>
      </c>
      <c r="R286" s="0" t="s">
        <v>1875</v>
      </c>
      <c r="T286" s="0" t="s">
        <v>50</v>
      </c>
      <c r="U286" s="0" t="s">
        <v>1876</v>
      </c>
    </row>
    <row r="287" customFormat="false" ht="15" hidden="false" customHeight="false" outlineLevel="0" collapsed="false">
      <c r="A287" s="0" t="s">
        <v>1728</v>
      </c>
      <c r="B287" s="0" t="s">
        <v>1820</v>
      </c>
      <c r="C287" s="0" t="s">
        <v>1820</v>
      </c>
      <c r="D287" s="0" t="s">
        <v>1877</v>
      </c>
      <c r="E287" s="0" t="s">
        <v>1878</v>
      </c>
      <c r="F287" s="1" t="s">
        <v>25</v>
      </c>
      <c r="G287" s="2" t="n">
        <v>35.28</v>
      </c>
      <c r="H287" s="2" t="n">
        <v>36.28</v>
      </c>
      <c r="I287" s="0" t="n">
        <v>99</v>
      </c>
      <c r="J287" s="0" t="n">
        <v>86.583</v>
      </c>
      <c r="K287" s="0" t="n">
        <v>0</v>
      </c>
      <c r="L287" s="0" t="s">
        <v>1879</v>
      </c>
      <c r="M287" s="0" t="s">
        <v>1880</v>
      </c>
      <c r="N287" s="0" t="s">
        <v>1881</v>
      </c>
      <c r="O287" s="0" t="s">
        <v>1882</v>
      </c>
      <c r="P287" s="0" t="s">
        <v>1883</v>
      </c>
      <c r="Q287" s="0" t="s">
        <v>1884</v>
      </c>
      <c r="R287" s="0" t="s">
        <v>1885</v>
      </c>
      <c r="T287" s="0" t="s">
        <v>50</v>
      </c>
      <c r="U287" s="0" t="s">
        <v>1886</v>
      </c>
    </row>
    <row r="288" customFormat="false" ht="15" hidden="false" customHeight="false" outlineLevel="0" collapsed="false">
      <c r="A288" s="0" t="s">
        <v>1887</v>
      </c>
      <c r="B288" s="0" t="s">
        <v>1888</v>
      </c>
      <c r="C288" s="0" t="s">
        <v>1889</v>
      </c>
      <c r="D288" s="0" t="s">
        <v>1890</v>
      </c>
      <c r="E288" s="0" t="s">
        <v>1891</v>
      </c>
      <c r="F288" s="1" t="n">
        <v>2.81999999999999</v>
      </c>
      <c r="G288" s="2" t="n">
        <v>147.27</v>
      </c>
      <c r="H288" s="2" t="n">
        <v>20</v>
      </c>
      <c r="I288" s="0" t="n">
        <v>94</v>
      </c>
      <c r="J288" s="0" t="n">
        <v>62.335</v>
      </c>
      <c r="K288" s="0" t="n">
        <v>0</v>
      </c>
      <c r="L288" s="0" t="s">
        <v>1892</v>
      </c>
      <c r="M288" s="0" t="s">
        <v>1893</v>
      </c>
      <c r="N288" s="0" t="s">
        <v>78</v>
      </c>
      <c r="O288" s="0" t="s">
        <v>1894</v>
      </c>
      <c r="P288" s="0" t="s">
        <v>80</v>
      </c>
      <c r="Q288" s="0" t="s">
        <v>81</v>
      </c>
      <c r="R288" s="0" t="s">
        <v>1895</v>
      </c>
      <c r="T288" s="0" t="s">
        <v>34</v>
      </c>
      <c r="U288" s="0" t="s">
        <v>1896</v>
      </c>
      <c r="V288" s="0" t="s">
        <v>1897</v>
      </c>
    </row>
    <row r="289" customFormat="false" ht="15" hidden="false" customHeight="false" outlineLevel="0" collapsed="false">
      <c r="A289" s="0" t="s">
        <v>1887</v>
      </c>
      <c r="B289" s="0" t="s">
        <v>1898</v>
      </c>
      <c r="C289" s="0" t="s">
        <v>1898</v>
      </c>
      <c r="D289" s="0" t="s">
        <v>1899</v>
      </c>
      <c r="E289" s="0" t="s">
        <v>1900</v>
      </c>
      <c r="F289" s="1" t="s">
        <v>25</v>
      </c>
      <c r="G289" s="2" t="n">
        <v>11.97</v>
      </c>
      <c r="H289" s="2" t="n">
        <v>7.65</v>
      </c>
      <c r="I289" s="0" t="n">
        <v>97</v>
      </c>
      <c r="J289" s="0" t="n">
        <v>60.134</v>
      </c>
      <c r="K289" s="0" t="n">
        <v>0</v>
      </c>
      <c r="L289" s="0" t="s">
        <v>1901</v>
      </c>
      <c r="M289" s="0" t="s">
        <v>1902</v>
      </c>
      <c r="N289" s="0" t="s">
        <v>28</v>
      </c>
      <c r="O289" s="0" t="s">
        <v>57</v>
      </c>
      <c r="P289" s="0" t="s">
        <v>30</v>
      </c>
      <c r="Q289" s="0" t="s">
        <v>42</v>
      </c>
      <c r="T289" s="0" t="s">
        <v>34</v>
      </c>
      <c r="U289" s="0" t="s">
        <v>1903</v>
      </c>
    </row>
    <row r="290" customFormat="false" ht="15" hidden="false" customHeight="false" outlineLevel="0" collapsed="false">
      <c r="A290" s="0" t="s">
        <v>1887</v>
      </c>
      <c r="B290" s="0" t="s">
        <v>1898</v>
      </c>
      <c r="C290" s="0" t="s">
        <v>1898</v>
      </c>
      <c r="D290" s="0" t="s">
        <v>1904</v>
      </c>
      <c r="E290" s="0" t="s">
        <v>1417</v>
      </c>
      <c r="F290" s="1" t="s">
        <v>25</v>
      </c>
      <c r="G290" s="2" t="n">
        <v>319.79</v>
      </c>
      <c r="H290" s="2" t="n">
        <v>232.4</v>
      </c>
      <c r="I290" s="0" t="n">
        <v>100</v>
      </c>
      <c r="J290" s="0" t="n">
        <v>80.967</v>
      </c>
      <c r="K290" s="0" t="n">
        <v>0</v>
      </c>
      <c r="L290" s="0" t="s">
        <v>1905</v>
      </c>
      <c r="M290" s="0" t="s">
        <v>1906</v>
      </c>
      <c r="N290" s="0" t="s">
        <v>28</v>
      </c>
      <c r="O290" s="0" t="s">
        <v>57</v>
      </c>
      <c r="P290" s="0" t="s">
        <v>30</v>
      </c>
      <c r="Q290" s="0" t="s">
        <v>31</v>
      </c>
      <c r="R290" s="0" t="s">
        <v>1420</v>
      </c>
      <c r="S290" s="0" t="s">
        <v>1421</v>
      </c>
      <c r="T290" s="0" t="s">
        <v>50</v>
      </c>
      <c r="U290" s="0" t="s">
        <v>1422</v>
      </c>
      <c r="V290" s="0" t="s">
        <v>1423</v>
      </c>
    </row>
    <row r="291" customFormat="false" ht="15" hidden="false" customHeight="false" outlineLevel="0" collapsed="false">
      <c r="A291" s="0" t="s">
        <v>1887</v>
      </c>
      <c r="B291" s="0" t="s">
        <v>1898</v>
      </c>
      <c r="C291" s="0" t="s">
        <v>1898</v>
      </c>
      <c r="D291" s="0" t="s">
        <v>1907</v>
      </c>
      <c r="E291" s="0" t="s">
        <v>1908</v>
      </c>
      <c r="F291" s="1" t="s">
        <v>25</v>
      </c>
      <c r="G291" s="2" t="n">
        <v>81.41</v>
      </c>
      <c r="H291" s="2" t="n">
        <v>99.1</v>
      </c>
      <c r="I291" s="0" t="n">
        <v>100</v>
      </c>
      <c r="J291" s="0" t="n">
        <v>76.072</v>
      </c>
      <c r="K291" s="0" t="n">
        <v>0</v>
      </c>
      <c r="L291" s="0" t="s">
        <v>1909</v>
      </c>
      <c r="M291" s="0" t="s">
        <v>1910</v>
      </c>
      <c r="N291" s="0" t="s">
        <v>28</v>
      </c>
      <c r="O291" s="0" t="s">
        <v>57</v>
      </c>
      <c r="P291" s="0" t="s">
        <v>30</v>
      </c>
      <c r="Q291" s="0" t="s">
        <v>31</v>
      </c>
      <c r="R291" s="0" t="s">
        <v>1420</v>
      </c>
      <c r="S291" s="0" t="s">
        <v>1421</v>
      </c>
      <c r="T291" s="0" t="s">
        <v>50</v>
      </c>
      <c r="U291" s="0" t="s">
        <v>1422</v>
      </c>
      <c r="V291" s="0" t="s">
        <v>1423</v>
      </c>
    </row>
    <row r="292" customFormat="false" ht="15" hidden="false" customHeight="false" outlineLevel="0" collapsed="false">
      <c r="A292" s="0" t="s">
        <v>1887</v>
      </c>
      <c r="B292" s="0" t="s">
        <v>1911</v>
      </c>
      <c r="C292" s="0" t="s">
        <v>1911</v>
      </c>
      <c r="D292" s="0" t="s">
        <v>1912</v>
      </c>
      <c r="E292" s="0" t="s">
        <v>1913</v>
      </c>
      <c r="F292" s="1" t="s">
        <v>25</v>
      </c>
      <c r="G292" s="2" t="n">
        <v>30.52</v>
      </c>
      <c r="H292" s="2" t="n">
        <v>50.35</v>
      </c>
      <c r="I292" s="0" t="n">
        <v>87</v>
      </c>
      <c r="J292" s="0" t="n">
        <v>70.833</v>
      </c>
      <c r="K292" s="0" t="n">
        <v>1.26E-091</v>
      </c>
      <c r="L292" s="0" t="s">
        <v>1914</v>
      </c>
      <c r="M292" s="0" t="s">
        <v>1915</v>
      </c>
      <c r="N292" s="0" t="s">
        <v>78</v>
      </c>
      <c r="O292" s="0" t="s">
        <v>79</v>
      </c>
      <c r="P292" s="0" t="s">
        <v>80</v>
      </c>
      <c r="Q292" s="0" t="s">
        <v>42</v>
      </c>
      <c r="R292" s="0" t="s">
        <v>82</v>
      </c>
      <c r="S292" s="0" t="s">
        <v>1916</v>
      </c>
      <c r="T292" s="0" t="s">
        <v>34</v>
      </c>
      <c r="U292" s="0" t="s">
        <v>1917</v>
      </c>
      <c r="V292" s="0" t="s">
        <v>1918</v>
      </c>
    </row>
    <row r="293" customFormat="false" ht="15" hidden="false" customHeight="false" outlineLevel="0" collapsed="false">
      <c r="A293" s="0" t="s">
        <v>1887</v>
      </c>
      <c r="B293" s="0" t="s">
        <v>1919</v>
      </c>
      <c r="C293" s="0" t="s">
        <v>1919</v>
      </c>
      <c r="D293" s="0" t="s">
        <v>1920</v>
      </c>
      <c r="E293" s="0" t="s">
        <v>1921</v>
      </c>
      <c r="F293" s="1" t="s">
        <v>25</v>
      </c>
      <c r="G293" s="2" t="n">
        <v>17.02</v>
      </c>
      <c r="H293" s="2" t="n">
        <v>14.52</v>
      </c>
      <c r="I293" s="0" t="n">
        <v>99</v>
      </c>
      <c r="J293" s="0" t="n">
        <v>70.023</v>
      </c>
      <c r="K293" s="0" t="n">
        <v>0</v>
      </c>
      <c r="L293" s="0" t="s">
        <v>1922</v>
      </c>
      <c r="M293" s="0" t="s">
        <v>1923</v>
      </c>
      <c r="N293" s="0" t="s">
        <v>28</v>
      </c>
      <c r="O293" s="0" t="s">
        <v>1655</v>
      </c>
      <c r="P293" s="0" t="s">
        <v>30</v>
      </c>
      <c r="Q293" s="0" t="s">
        <v>42</v>
      </c>
      <c r="R293" s="0" t="s">
        <v>1924</v>
      </c>
      <c r="T293" s="0" t="s">
        <v>34</v>
      </c>
      <c r="U293" s="0" t="s">
        <v>1656</v>
      </c>
      <c r="V293" s="0" t="s">
        <v>1657</v>
      </c>
    </row>
    <row r="294" customFormat="false" ht="15" hidden="false" customHeight="false" outlineLevel="0" collapsed="false">
      <c r="A294" s="0" t="s">
        <v>1887</v>
      </c>
      <c r="B294" s="0" t="s">
        <v>1919</v>
      </c>
      <c r="C294" s="0" t="s">
        <v>1919</v>
      </c>
      <c r="D294" s="0" t="s">
        <v>1925</v>
      </c>
      <c r="E294" s="0" t="s">
        <v>1926</v>
      </c>
      <c r="F294" s="1" t="n">
        <v>1.11</v>
      </c>
      <c r="G294" s="2" t="n">
        <v>13.56</v>
      </c>
      <c r="H294" s="2" t="n">
        <v>7.09</v>
      </c>
      <c r="I294" s="0" t="n">
        <v>99</v>
      </c>
      <c r="J294" s="0" t="n">
        <v>73.013</v>
      </c>
      <c r="K294" s="0" t="n">
        <v>0</v>
      </c>
      <c r="L294" s="0" t="s">
        <v>1927</v>
      </c>
      <c r="M294" s="0" t="s">
        <v>1928</v>
      </c>
      <c r="N294" s="0" t="s">
        <v>28</v>
      </c>
      <c r="O294" s="0" t="s">
        <v>57</v>
      </c>
      <c r="P294" s="0" t="s">
        <v>30</v>
      </c>
      <c r="Q294" s="0" t="s">
        <v>42</v>
      </c>
      <c r="T294" s="0" t="s">
        <v>34</v>
      </c>
      <c r="U294" s="0" t="s">
        <v>1211</v>
      </c>
    </row>
    <row r="295" customFormat="false" ht="15" hidden="false" customHeight="false" outlineLevel="0" collapsed="false">
      <c r="A295" s="0" t="s">
        <v>1887</v>
      </c>
      <c r="B295" s="0" t="s">
        <v>1720</v>
      </c>
      <c r="C295" s="0" t="s">
        <v>1929</v>
      </c>
      <c r="D295" s="0" t="s">
        <v>1930</v>
      </c>
      <c r="E295" s="0" t="s">
        <v>1931</v>
      </c>
      <c r="F295" s="1" t="n">
        <v>1.12</v>
      </c>
      <c r="G295" s="2" t="n">
        <v>35.41</v>
      </c>
      <c r="H295" s="2" t="n">
        <v>19.53</v>
      </c>
      <c r="I295" s="0" t="n">
        <v>98</v>
      </c>
      <c r="J295" s="0" t="n">
        <v>66.106</v>
      </c>
      <c r="K295" s="0" t="n">
        <v>1.52E-170</v>
      </c>
      <c r="L295" s="0" t="s">
        <v>1932</v>
      </c>
      <c r="M295" s="0" t="s">
        <v>1933</v>
      </c>
      <c r="N295" s="0" t="s">
        <v>28</v>
      </c>
      <c r="O295" s="0" t="s">
        <v>41</v>
      </c>
      <c r="P295" s="0" t="s">
        <v>30</v>
      </c>
      <c r="Q295" s="0" t="s">
        <v>42</v>
      </c>
      <c r="R295" s="0" t="s">
        <v>1934</v>
      </c>
      <c r="T295" s="0" t="s">
        <v>34</v>
      </c>
      <c r="U295" s="0" t="s">
        <v>1935</v>
      </c>
      <c r="V295" s="0" t="s">
        <v>1936</v>
      </c>
    </row>
    <row r="296" customFormat="false" ht="15" hidden="false" customHeight="false" outlineLevel="0" collapsed="false">
      <c r="A296" s="0" t="s">
        <v>1887</v>
      </c>
      <c r="B296" s="0" t="s">
        <v>1720</v>
      </c>
      <c r="C296" s="0" t="s">
        <v>1937</v>
      </c>
      <c r="D296" s="0" t="s">
        <v>1938</v>
      </c>
      <c r="E296" s="0" t="s">
        <v>1939</v>
      </c>
      <c r="F296" s="1" t="s">
        <v>25</v>
      </c>
      <c r="G296" s="2" t="n">
        <v>209.8</v>
      </c>
      <c r="H296" s="2" t="n">
        <v>466.22</v>
      </c>
      <c r="I296" s="0" t="n">
        <v>96</v>
      </c>
      <c r="J296" s="0" t="n">
        <v>82.87</v>
      </c>
      <c r="K296" s="0" t="n">
        <v>3.4E-139</v>
      </c>
      <c r="L296" s="0" t="s">
        <v>1940</v>
      </c>
      <c r="M296" s="0" t="s">
        <v>1941</v>
      </c>
      <c r="N296" s="0" t="s">
        <v>28</v>
      </c>
      <c r="O296" s="0" t="s">
        <v>41</v>
      </c>
      <c r="P296" s="0" t="s">
        <v>30</v>
      </c>
      <c r="Q296" s="0" t="s">
        <v>42</v>
      </c>
      <c r="R296" s="0" t="s">
        <v>1942</v>
      </c>
      <c r="T296" s="0" t="s">
        <v>34</v>
      </c>
      <c r="U296" s="0" t="s">
        <v>1935</v>
      </c>
      <c r="V296" s="0" t="s">
        <v>1936</v>
      </c>
    </row>
    <row r="297" customFormat="false" ht="15" hidden="false" customHeight="false" outlineLevel="0" collapsed="false">
      <c r="A297" s="0" t="s">
        <v>1887</v>
      </c>
      <c r="B297" s="0" t="s">
        <v>1720</v>
      </c>
      <c r="C297" s="0" t="s">
        <v>1720</v>
      </c>
      <c r="D297" s="0" t="s">
        <v>1943</v>
      </c>
      <c r="E297" s="0" t="s">
        <v>1944</v>
      </c>
      <c r="F297" s="1" t="s">
        <v>25</v>
      </c>
      <c r="G297" s="2" t="n">
        <v>54.16</v>
      </c>
      <c r="H297" s="2" t="n">
        <v>34.33</v>
      </c>
      <c r="I297" s="0" t="n">
        <v>99</v>
      </c>
      <c r="J297" s="0" t="n">
        <v>81.944</v>
      </c>
      <c r="K297" s="0" t="n">
        <v>0</v>
      </c>
      <c r="L297" s="0" t="s">
        <v>1945</v>
      </c>
      <c r="M297" s="0" t="s">
        <v>1946</v>
      </c>
      <c r="N297" s="0" t="s">
        <v>28</v>
      </c>
      <c r="O297" s="0" t="s">
        <v>57</v>
      </c>
      <c r="P297" s="0" t="s">
        <v>30</v>
      </c>
      <c r="Q297" s="0" t="s">
        <v>42</v>
      </c>
      <c r="R297" s="0" t="s">
        <v>1947</v>
      </c>
      <c r="T297" s="0" t="s">
        <v>50</v>
      </c>
      <c r="U297" s="0" t="s">
        <v>1948</v>
      </c>
    </row>
    <row r="298" customFormat="false" ht="15" hidden="false" customHeight="false" outlineLevel="0" collapsed="false">
      <c r="A298" s="0" t="s">
        <v>1887</v>
      </c>
      <c r="B298" s="0" t="s">
        <v>1720</v>
      </c>
      <c r="C298" s="0" t="s">
        <v>1720</v>
      </c>
      <c r="D298" s="0" t="s">
        <v>1949</v>
      </c>
      <c r="E298" s="0" t="s">
        <v>1950</v>
      </c>
      <c r="F298" s="1" t="s">
        <v>25</v>
      </c>
      <c r="G298" s="2" t="n">
        <v>178.43</v>
      </c>
      <c r="H298" s="2" t="n">
        <v>204.42</v>
      </c>
      <c r="I298" s="0" t="n">
        <v>98</v>
      </c>
      <c r="J298" s="0" t="n">
        <v>83.385</v>
      </c>
      <c r="K298" s="0" t="n">
        <v>0</v>
      </c>
      <c r="L298" s="0" t="s">
        <v>1951</v>
      </c>
      <c r="M298" s="0" t="s">
        <v>1952</v>
      </c>
      <c r="N298" s="0" t="s">
        <v>28</v>
      </c>
      <c r="O298" s="0" t="s">
        <v>57</v>
      </c>
      <c r="P298" s="0" t="s">
        <v>30</v>
      </c>
      <c r="Q298" s="0" t="s">
        <v>42</v>
      </c>
      <c r="R298" s="0" t="s">
        <v>1953</v>
      </c>
      <c r="T298" s="0" t="s">
        <v>34</v>
      </c>
      <c r="U298" s="0" t="s">
        <v>1954</v>
      </c>
      <c r="V298" s="0" t="s">
        <v>1955</v>
      </c>
    </row>
    <row r="299" customFormat="false" ht="15" hidden="false" customHeight="false" outlineLevel="0" collapsed="false">
      <c r="A299" s="0" t="s">
        <v>1887</v>
      </c>
      <c r="B299" s="0" t="s">
        <v>1720</v>
      </c>
      <c r="C299" s="0" t="s">
        <v>1720</v>
      </c>
      <c r="D299" s="0" t="s">
        <v>1956</v>
      </c>
      <c r="E299" s="0" t="s">
        <v>1957</v>
      </c>
      <c r="F299" s="1" t="s">
        <v>25</v>
      </c>
      <c r="G299" s="2" t="n">
        <v>201.14</v>
      </c>
      <c r="H299" s="2" t="n">
        <v>139.98</v>
      </c>
      <c r="I299" s="0" t="n">
        <v>99</v>
      </c>
      <c r="J299" s="0" t="n">
        <v>81.091</v>
      </c>
      <c r="K299" s="0" t="n">
        <v>0</v>
      </c>
      <c r="L299" s="0" t="s">
        <v>1958</v>
      </c>
      <c r="M299" s="0" t="s">
        <v>1959</v>
      </c>
      <c r="N299" s="0" t="s">
        <v>78</v>
      </c>
      <c r="O299" s="0" t="s">
        <v>140</v>
      </c>
      <c r="P299" s="0" t="s">
        <v>1960</v>
      </c>
      <c r="Q299" s="0" t="s">
        <v>81</v>
      </c>
      <c r="R299" s="0" t="s">
        <v>1961</v>
      </c>
      <c r="S299" s="0" t="s">
        <v>233</v>
      </c>
      <c r="T299" s="0" t="s">
        <v>34</v>
      </c>
      <c r="U299" s="0" t="s">
        <v>1962</v>
      </c>
      <c r="V299" s="0" t="s">
        <v>1963</v>
      </c>
    </row>
    <row r="300" customFormat="false" ht="15" hidden="false" customHeight="false" outlineLevel="0" collapsed="false">
      <c r="A300" s="0" t="s">
        <v>1887</v>
      </c>
      <c r="B300" s="0" t="s">
        <v>1720</v>
      </c>
      <c r="C300" s="0" t="s">
        <v>1720</v>
      </c>
      <c r="D300" s="0" t="s">
        <v>1964</v>
      </c>
      <c r="E300" s="0" t="s">
        <v>1950</v>
      </c>
      <c r="F300" s="1" t="s">
        <v>25</v>
      </c>
      <c r="G300" s="2" t="n">
        <v>745.89</v>
      </c>
      <c r="H300" s="2" t="n">
        <v>431.96</v>
      </c>
      <c r="I300" s="0" t="n">
        <v>96</v>
      </c>
      <c r="J300" s="0" t="n">
        <v>81.329</v>
      </c>
      <c r="K300" s="0" t="n">
        <v>0</v>
      </c>
      <c r="L300" s="0" t="s">
        <v>1965</v>
      </c>
      <c r="M300" s="0" t="s">
        <v>1966</v>
      </c>
      <c r="N300" s="0" t="s">
        <v>78</v>
      </c>
      <c r="O300" s="0" t="s">
        <v>79</v>
      </c>
      <c r="P300" s="0" t="s">
        <v>1252</v>
      </c>
      <c r="Q300" s="0" t="s">
        <v>150</v>
      </c>
      <c r="R300" s="0" t="s">
        <v>1967</v>
      </c>
      <c r="T300" s="0" t="s">
        <v>34</v>
      </c>
      <c r="U300" s="0" t="s">
        <v>1968</v>
      </c>
      <c r="V300" s="0" t="s">
        <v>1969</v>
      </c>
    </row>
    <row r="301" customFormat="false" ht="15" hidden="false" customHeight="false" outlineLevel="0" collapsed="false">
      <c r="A301" s="0" t="s">
        <v>1887</v>
      </c>
      <c r="B301" s="0" t="s">
        <v>1720</v>
      </c>
      <c r="C301" s="0" t="s">
        <v>1720</v>
      </c>
      <c r="D301" s="0" t="s">
        <v>1970</v>
      </c>
      <c r="E301" s="0" t="s">
        <v>1722</v>
      </c>
      <c r="F301" s="1" t="s">
        <v>25</v>
      </c>
      <c r="G301" s="2" t="n">
        <v>338.61</v>
      </c>
      <c r="H301" s="2" t="n">
        <v>242.46</v>
      </c>
      <c r="I301" s="0" t="n">
        <v>99</v>
      </c>
      <c r="J301" s="0" t="n">
        <v>71.523</v>
      </c>
      <c r="K301" s="0" t="n">
        <v>0</v>
      </c>
      <c r="L301" s="0" t="s">
        <v>1971</v>
      </c>
      <c r="M301" s="0" t="s">
        <v>1972</v>
      </c>
      <c r="N301" s="0" t="s">
        <v>229</v>
      </c>
      <c r="O301" s="0" t="s">
        <v>857</v>
      </c>
      <c r="P301" s="0" t="s">
        <v>1973</v>
      </c>
      <c r="Q301" s="0" t="s">
        <v>150</v>
      </c>
      <c r="R301" s="0" t="s">
        <v>1974</v>
      </c>
      <c r="T301" s="0" t="s">
        <v>34</v>
      </c>
      <c r="U301" s="0" t="s">
        <v>1975</v>
      </c>
      <c r="V301" s="0" t="s">
        <v>1976</v>
      </c>
    </row>
    <row r="302" customFormat="false" ht="15" hidden="false" customHeight="false" outlineLevel="0" collapsed="false">
      <c r="A302" s="0" t="s">
        <v>1887</v>
      </c>
      <c r="B302" s="0" t="s">
        <v>1977</v>
      </c>
      <c r="C302" s="0" t="s">
        <v>1977</v>
      </c>
      <c r="D302" s="0" t="s">
        <v>1978</v>
      </c>
      <c r="E302" s="0" t="s">
        <v>1979</v>
      </c>
      <c r="F302" s="1" t="n">
        <v>3.35999999999999</v>
      </c>
      <c r="G302" s="2" t="n">
        <v>4.34</v>
      </c>
      <c r="H302" s="2" t="n">
        <v>0.4</v>
      </c>
      <c r="I302" s="0" t="n">
        <v>99</v>
      </c>
      <c r="J302" s="0" t="n">
        <v>62.245</v>
      </c>
      <c r="K302" s="0" t="n">
        <v>2.9E-135</v>
      </c>
      <c r="L302" s="0" t="s">
        <v>1980</v>
      </c>
      <c r="M302" s="0" t="s">
        <v>1276</v>
      </c>
      <c r="N302" s="0" t="s">
        <v>1470</v>
      </c>
      <c r="O302" s="0" t="s">
        <v>1981</v>
      </c>
      <c r="P302" s="0" t="s">
        <v>80</v>
      </c>
      <c r="Q302" s="0" t="s">
        <v>81</v>
      </c>
      <c r="R302" s="0" t="s">
        <v>1278</v>
      </c>
      <c r="T302" s="0" t="s">
        <v>34</v>
      </c>
      <c r="U302" s="0" t="s">
        <v>1279</v>
      </c>
      <c r="V302" s="0" t="s">
        <v>1982</v>
      </c>
    </row>
    <row r="303" customFormat="false" ht="15" hidden="false" customHeight="false" outlineLevel="0" collapsed="false">
      <c r="A303" s="0" t="s">
        <v>1983</v>
      </c>
      <c r="B303" s="0" t="s">
        <v>1983</v>
      </c>
      <c r="C303" s="0" t="s">
        <v>1983</v>
      </c>
      <c r="D303" s="0" t="s">
        <v>1984</v>
      </c>
      <c r="E303" s="0" t="s">
        <v>1985</v>
      </c>
      <c r="F303" s="1" t="s">
        <v>25</v>
      </c>
      <c r="G303" s="2" t="n">
        <v>6.14</v>
      </c>
      <c r="H303" s="2" t="n">
        <v>3.28</v>
      </c>
      <c r="I303" s="0" t="n">
        <v>99</v>
      </c>
      <c r="J303" s="0" t="n">
        <v>73.143</v>
      </c>
      <c r="K303" s="0" t="n">
        <v>0</v>
      </c>
      <c r="L303" s="0" t="s">
        <v>1986</v>
      </c>
      <c r="M303" s="0" t="s">
        <v>1987</v>
      </c>
      <c r="N303" s="0" t="s">
        <v>78</v>
      </c>
      <c r="O303" s="0" t="s">
        <v>1277</v>
      </c>
      <c r="P303" s="0" t="s">
        <v>80</v>
      </c>
      <c r="Q303" s="0" t="s">
        <v>1617</v>
      </c>
      <c r="R303" s="0" t="s">
        <v>1988</v>
      </c>
      <c r="S303" s="0" t="s">
        <v>1989</v>
      </c>
      <c r="T303" s="0" t="s">
        <v>34</v>
      </c>
      <c r="U303" s="0" t="s">
        <v>1990</v>
      </c>
      <c r="V303" s="0" t="s">
        <v>1991</v>
      </c>
    </row>
    <row r="304" customFormat="false" ht="15" hidden="false" customHeight="false" outlineLevel="0" collapsed="false">
      <c r="A304" s="0" t="s">
        <v>1983</v>
      </c>
      <c r="B304" s="0" t="s">
        <v>1983</v>
      </c>
      <c r="C304" s="0" t="s">
        <v>1983</v>
      </c>
      <c r="D304" s="0" t="s">
        <v>1992</v>
      </c>
      <c r="E304" s="0" t="s">
        <v>1993</v>
      </c>
      <c r="F304" s="1" t="s">
        <v>25</v>
      </c>
      <c r="G304" s="2" t="n">
        <v>32.26</v>
      </c>
      <c r="H304" s="2" t="n">
        <v>25.17</v>
      </c>
      <c r="I304" s="0" t="n">
        <v>98</v>
      </c>
      <c r="J304" s="0" t="n">
        <v>79.149</v>
      </c>
      <c r="K304" s="0" t="n">
        <v>1.73E-114</v>
      </c>
      <c r="L304" s="0" t="s">
        <v>1994</v>
      </c>
      <c r="M304" s="0" t="s">
        <v>1995</v>
      </c>
      <c r="N304" s="0" t="s">
        <v>28</v>
      </c>
      <c r="O304" s="0" t="s">
        <v>65</v>
      </c>
      <c r="P304" s="0" t="s">
        <v>30</v>
      </c>
      <c r="Q304" s="0" t="s">
        <v>42</v>
      </c>
      <c r="S304" s="0" t="s">
        <v>1996</v>
      </c>
      <c r="T304" s="0" t="s">
        <v>34</v>
      </c>
      <c r="U304" s="0" t="s">
        <v>1997</v>
      </c>
      <c r="V304" s="0" t="s">
        <v>1998</v>
      </c>
    </row>
    <row r="305" customFormat="false" ht="15" hidden="false" customHeight="false" outlineLevel="0" collapsed="false">
      <c r="A305" s="0" t="s">
        <v>1983</v>
      </c>
      <c r="B305" s="0" t="s">
        <v>1983</v>
      </c>
      <c r="C305" s="0" t="s">
        <v>1983</v>
      </c>
      <c r="D305" s="0" t="s">
        <v>1999</v>
      </c>
      <c r="E305" s="0" t="s">
        <v>2000</v>
      </c>
      <c r="F305" s="1" t="s">
        <v>25</v>
      </c>
      <c r="G305" s="2" t="n">
        <v>11.16</v>
      </c>
      <c r="H305" s="2" t="n">
        <v>10.46</v>
      </c>
      <c r="I305" s="0" t="n">
        <v>76</v>
      </c>
      <c r="J305" s="0" t="n">
        <v>60.982</v>
      </c>
      <c r="K305" s="0" t="n">
        <v>5.47E-160</v>
      </c>
      <c r="L305" s="0" t="s">
        <v>2001</v>
      </c>
      <c r="M305" s="0" t="s">
        <v>2002</v>
      </c>
      <c r="N305" s="0" t="s">
        <v>28</v>
      </c>
      <c r="O305" s="0" t="s">
        <v>41</v>
      </c>
      <c r="P305" s="0" t="s">
        <v>30</v>
      </c>
      <c r="Q305" s="0" t="s">
        <v>42</v>
      </c>
      <c r="R305" s="0" t="s">
        <v>1428</v>
      </c>
      <c r="T305" s="0" t="s">
        <v>34</v>
      </c>
      <c r="U305" s="0" t="s">
        <v>1429</v>
      </c>
      <c r="V305" s="0" t="s">
        <v>2003</v>
      </c>
    </row>
    <row r="306" customFormat="false" ht="15" hidden="false" customHeight="false" outlineLevel="0" collapsed="false">
      <c r="A306" s="0" t="s">
        <v>1983</v>
      </c>
      <c r="B306" s="0" t="s">
        <v>1983</v>
      </c>
      <c r="C306" s="0" t="s">
        <v>1983</v>
      </c>
      <c r="D306" s="0" t="s">
        <v>2004</v>
      </c>
      <c r="E306" s="0" t="s">
        <v>2005</v>
      </c>
      <c r="F306" s="1" t="s">
        <v>25</v>
      </c>
      <c r="G306" s="2" t="n">
        <v>66.62</v>
      </c>
      <c r="H306" s="2" t="n">
        <v>55.85</v>
      </c>
      <c r="I306" s="0" t="n">
        <v>99</v>
      </c>
      <c r="J306" s="0" t="n">
        <v>70.559</v>
      </c>
      <c r="K306" s="0" t="n">
        <v>0</v>
      </c>
      <c r="L306" s="0" t="s">
        <v>2006</v>
      </c>
      <c r="M306" s="0" t="s">
        <v>2007</v>
      </c>
      <c r="N306" s="0" t="s">
        <v>28</v>
      </c>
      <c r="O306" s="0" t="s">
        <v>795</v>
      </c>
      <c r="P306" s="0" t="s">
        <v>30</v>
      </c>
      <c r="Q306" s="0" t="s">
        <v>31</v>
      </c>
      <c r="R306" s="0" t="s">
        <v>2008</v>
      </c>
      <c r="T306" s="0" t="s">
        <v>50</v>
      </c>
      <c r="U306" s="0" t="s">
        <v>2009</v>
      </c>
    </row>
    <row r="307" customFormat="false" ht="15" hidden="false" customHeight="false" outlineLevel="0" collapsed="false">
      <c r="A307" s="0" t="s">
        <v>1983</v>
      </c>
      <c r="B307" s="0" t="s">
        <v>1983</v>
      </c>
      <c r="C307" s="0" t="s">
        <v>1983</v>
      </c>
      <c r="D307" s="0" t="s">
        <v>2010</v>
      </c>
      <c r="E307" s="0" t="s">
        <v>2011</v>
      </c>
      <c r="F307" s="1" t="n">
        <v>1.47</v>
      </c>
      <c r="G307" s="2" t="n">
        <v>24.25</v>
      </c>
      <c r="H307" s="2" t="n">
        <v>8.86</v>
      </c>
      <c r="I307" s="0" t="n">
        <v>95</v>
      </c>
      <c r="J307" s="0" t="n">
        <v>60.285</v>
      </c>
      <c r="K307" s="0" t="n">
        <v>0</v>
      </c>
      <c r="L307" s="0" t="s">
        <v>2012</v>
      </c>
      <c r="M307" s="0" t="s">
        <v>2013</v>
      </c>
      <c r="N307" s="0" t="s">
        <v>28</v>
      </c>
      <c r="O307" s="0" t="s">
        <v>65</v>
      </c>
      <c r="P307" s="0" t="s">
        <v>30</v>
      </c>
      <c r="Q307" s="0" t="s">
        <v>42</v>
      </c>
      <c r="R307" s="0" t="s">
        <v>2014</v>
      </c>
      <c r="T307" s="0" t="s">
        <v>34</v>
      </c>
      <c r="U307" s="0" t="s">
        <v>2015</v>
      </c>
    </row>
    <row r="308" customFormat="false" ht="15" hidden="false" customHeight="false" outlineLevel="0" collapsed="false">
      <c r="A308" s="0" t="s">
        <v>1983</v>
      </c>
      <c r="B308" s="0" t="s">
        <v>1983</v>
      </c>
      <c r="C308" s="0" t="s">
        <v>1983</v>
      </c>
      <c r="D308" s="0" t="s">
        <v>2016</v>
      </c>
      <c r="E308" s="0" t="s">
        <v>2017</v>
      </c>
      <c r="F308" s="1" t="n">
        <v>3.02999999999999</v>
      </c>
      <c r="G308" s="2" t="n">
        <v>13.81</v>
      </c>
      <c r="H308" s="2" t="n">
        <v>1.86</v>
      </c>
      <c r="I308" s="0" t="n">
        <v>100</v>
      </c>
      <c r="J308" s="0" t="n">
        <v>71.513</v>
      </c>
      <c r="K308" s="0" t="n">
        <v>0</v>
      </c>
      <c r="L308" s="0" t="s">
        <v>2018</v>
      </c>
      <c r="M308" s="0" t="s">
        <v>2019</v>
      </c>
      <c r="N308" s="0" t="s">
        <v>28</v>
      </c>
      <c r="O308" s="0" t="s">
        <v>65</v>
      </c>
      <c r="P308" s="0" t="s">
        <v>30</v>
      </c>
      <c r="Q308" s="0" t="s">
        <v>31</v>
      </c>
      <c r="R308" s="0" t="s">
        <v>141</v>
      </c>
      <c r="T308" s="0" t="s">
        <v>34</v>
      </c>
      <c r="U308" s="0" t="s">
        <v>2020</v>
      </c>
    </row>
    <row r="309" customFormat="false" ht="15" hidden="false" customHeight="false" outlineLevel="0" collapsed="false">
      <c r="A309" s="0" t="s">
        <v>1983</v>
      </c>
      <c r="B309" s="0" t="s">
        <v>1983</v>
      </c>
      <c r="C309" s="0" t="s">
        <v>1983</v>
      </c>
      <c r="D309" s="0" t="s">
        <v>2021</v>
      </c>
      <c r="E309" s="0" t="s">
        <v>2022</v>
      </c>
      <c r="F309" s="1" t="s">
        <v>25</v>
      </c>
      <c r="G309" s="2" t="n">
        <v>25.92</v>
      </c>
      <c r="H309" s="2" t="n">
        <v>16.89</v>
      </c>
      <c r="I309" s="0" t="n">
        <v>99</v>
      </c>
      <c r="J309" s="0" t="n">
        <v>60.099</v>
      </c>
      <c r="K309" s="0" t="n">
        <v>0</v>
      </c>
      <c r="L309" s="0" t="s">
        <v>2023</v>
      </c>
      <c r="M309" s="0" t="s">
        <v>2024</v>
      </c>
      <c r="N309" s="0" t="s">
        <v>78</v>
      </c>
      <c r="O309" s="0" t="s">
        <v>140</v>
      </c>
      <c r="P309" s="0" t="s">
        <v>96</v>
      </c>
      <c r="Q309" s="0" t="s">
        <v>97</v>
      </c>
      <c r="R309" s="0" t="s">
        <v>141</v>
      </c>
      <c r="T309" s="0" t="s">
        <v>34</v>
      </c>
      <c r="U309" s="0" t="s">
        <v>142</v>
      </c>
    </row>
    <row r="310" customFormat="false" ht="15" hidden="false" customHeight="false" outlineLevel="0" collapsed="false">
      <c r="A310" s="0" t="s">
        <v>1983</v>
      </c>
      <c r="B310" s="0" t="s">
        <v>1983</v>
      </c>
      <c r="C310" s="0" t="s">
        <v>1983</v>
      </c>
      <c r="D310" s="0" t="s">
        <v>2025</v>
      </c>
      <c r="E310" s="0" t="s">
        <v>2026</v>
      </c>
      <c r="F310" s="1" t="s">
        <v>25</v>
      </c>
      <c r="G310" s="2" t="n">
        <v>13.78</v>
      </c>
      <c r="H310" s="2" t="n">
        <v>11.55</v>
      </c>
      <c r="I310" s="0" t="n">
        <v>98</v>
      </c>
      <c r="J310" s="0" t="n">
        <v>67.158</v>
      </c>
      <c r="K310" s="0" t="n">
        <v>0</v>
      </c>
      <c r="L310" s="0" t="s">
        <v>2027</v>
      </c>
      <c r="M310" s="0" t="s">
        <v>2028</v>
      </c>
      <c r="N310" s="0" t="s">
        <v>78</v>
      </c>
      <c r="O310" s="0" t="s">
        <v>79</v>
      </c>
      <c r="P310" s="0" t="s">
        <v>80</v>
      </c>
      <c r="Q310" s="0" t="s">
        <v>81</v>
      </c>
      <c r="R310" s="0" t="s">
        <v>2029</v>
      </c>
      <c r="S310" s="0" t="s">
        <v>471</v>
      </c>
      <c r="T310" s="0" t="s">
        <v>34</v>
      </c>
      <c r="U310" s="0" t="s">
        <v>472</v>
      </c>
      <c r="V310" s="0" t="s">
        <v>1052</v>
      </c>
    </row>
    <row r="311" customFormat="false" ht="15" hidden="false" customHeight="false" outlineLevel="0" collapsed="false">
      <c r="A311" s="0" t="s">
        <v>1983</v>
      </c>
      <c r="B311" s="0" t="s">
        <v>1983</v>
      </c>
      <c r="C311" s="0" t="s">
        <v>1983</v>
      </c>
      <c r="D311" s="0" t="s">
        <v>2030</v>
      </c>
      <c r="E311" s="0" t="s">
        <v>2031</v>
      </c>
      <c r="F311" s="1" t="s">
        <v>25</v>
      </c>
      <c r="G311" s="2" t="n">
        <v>13.53</v>
      </c>
      <c r="H311" s="2" t="n">
        <v>15.17</v>
      </c>
      <c r="I311" s="0" t="n">
        <v>70</v>
      </c>
      <c r="J311" s="0" t="n">
        <v>64.048</v>
      </c>
      <c r="K311" s="0" t="n">
        <v>9.24E-124</v>
      </c>
      <c r="L311" s="0" t="s">
        <v>2032</v>
      </c>
      <c r="M311" s="0" t="s">
        <v>2033</v>
      </c>
      <c r="N311" s="0" t="s">
        <v>78</v>
      </c>
      <c r="O311" s="0" t="s">
        <v>1085</v>
      </c>
      <c r="P311" s="0" t="s">
        <v>80</v>
      </c>
      <c r="Q311" s="0" t="s">
        <v>81</v>
      </c>
      <c r="R311" s="0" t="s">
        <v>1428</v>
      </c>
      <c r="T311" s="0" t="s">
        <v>34</v>
      </c>
      <c r="U311" s="0" t="s">
        <v>2034</v>
      </c>
    </row>
    <row r="312" customFormat="false" ht="15" hidden="false" customHeight="false" outlineLevel="0" collapsed="false">
      <c r="A312" s="0" t="s">
        <v>1983</v>
      </c>
      <c r="B312" s="0" t="s">
        <v>1983</v>
      </c>
      <c r="C312" s="0" t="s">
        <v>1983</v>
      </c>
      <c r="D312" s="0" t="s">
        <v>2035</v>
      </c>
      <c r="E312" s="0" t="s">
        <v>2036</v>
      </c>
      <c r="F312" s="1" t="s">
        <v>25</v>
      </c>
      <c r="G312" s="2" t="n">
        <v>20.64</v>
      </c>
      <c r="H312" s="2" t="n">
        <v>27.73</v>
      </c>
      <c r="I312" s="0" t="n">
        <v>99</v>
      </c>
      <c r="J312" s="0" t="n">
        <v>70.238</v>
      </c>
      <c r="K312" s="0" t="n">
        <v>4.55E-152</v>
      </c>
      <c r="L312" s="0" t="s">
        <v>2037</v>
      </c>
      <c r="M312" s="0" t="s">
        <v>2038</v>
      </c>
      <c r="N312" s="0" t="s">
        <v>78</v>
      </c>
      <c r="O312" s="0" t="s">
        <v>1085</v>
      </c>
      <c r="P312" s="0" t="s">
        <v>80</v>
      </c>
      <c r="Q312" s="0" t="s">
        <v>81</v>
      </c>
      <c r="R312" s="0" t="s">
        <v>1428</v>
      </c>
      <c r="T312" s="0" t="s">
        <v>34</v>
      </c>
      <c r="U312" s="0" t="s">
        <v>2034</v>
      </c>
    </row>
    <row r="313" customFormat="false" ht="15" hidden="false" customHeight="false" outlineLevel="0" collapsed="false">
      <c r="A313" s="0" t="s">
        <v>1983</v>
      </c>
      <c r="B313" s="0" t="s">
        <v>1983</v>
      </c>
      <c r="C313" s="0" t="s">
        <v>1983</v>
      </c>
      <c r="D313" s="0" t="s">
        <v>2039</v>
      </c>
      <c r="E313" s="0" t="s">
        <v>2040</v>
      </c>
      <c r="F313" s="1" t="s">
        <v>25</v>
      </c>
      <c r="G313" s="2" t="n">
        <v>29.79</v>
      </c>
      <c r="H313" s="2" t="n">
        <v>20.83</v>
      </c>
      <c r="I313" s="0" t="n">
        <v>97</v>
      </c>
      <c r="J313" s="0" t="n">
        <v>72.305</v>
      </c>
      <c r="K313" s="0" t="n">
        <v>0</v>
      </c>
      <c r="L313" s="0" t="s">
        <v>2041</v>
      </c>
      <c r="M313" s="0" t="s">
        <v>2042</v>
      </c>
      <c r="N313" s="0" t="s">
        <v>78</v>
      </c>
      <c r="O313" s="0" t="s">
        <v>140</v>
      </c>
      <c r="P313" s="0" t="s">
        <v>96</v>
      </c>
      <c r="Q313" s="0" t="s">
        <v>97</v>
      </c>
      <c r="R313" s="0" t="s">
        <v>141</v>
      </c>
      <c r="T313" s="0" t="s">
        <v>34</v>
      </c>
      <c r="U313" s="0" t="s">
        <v>142</v>
      </c>
    </row>
    <row r="314" customFormat="false" ht="15" hidden="false" customHeight="false" outlineLevel="0" collapsed="false">
      <c r="A314" s="0" t="s">
        <v>1983</v>
      </c>
      <c r="B314" s="0" t="s">
        <v>1983</v>
      </c>
      <c r="C314" s="0" t="s">
        <v>1983</v>
      </c>
      <c r="D314" s="0" t="s">
        <v>2043</v>
      </c>
      <c r="E314" s="0" t="s">
        <v>2044</v>
      </c>
      <c r="F314" s="1" t="s">
        <v>25</v>
      </c>
      <c r="G314" s="2" t="n">
        <v>215.6</v>
      </c>
      <c r="H314" s="2" t="n">
        <v>104.15</v>
      </c>
      <c r="I314" s="0" t="n">
        <v>91</v>
      </c>
      <c r="J314" s="0" t="n">
        <v>64.916</v>
      </c>
      <c r="K314" s="0" t="n">
        <v>0</v>
      </c>
      <c r="L314" s="0" t="s">
        <v>2045</v>
      </c>
      <c r="M314" s="0" t="s">
        <v>2046</v>
      </c>
      <c r="N314" s="0" t="s">
        <v>78</v>
      </c>
      <c r="O314" s="0" t="s">
        <v>79</v>
      </c>
      <c r="P314" s="0" t="s">
        <v>80</v>
      </c>
      <c r="Q314" s="0" t="s">
        <v>81</v>
      </c>
      <c r="R314" s="0" t="s">
        <v>2047</v>
      </c>
      <c r="T314" s="0" t="s">
        <v>34</v>
      </c>
      <c r="U314" s="0" t="s">
        <v>2048</v>
      </c>
    </row>
    <row r="315" customFormat="false" ht="15" hidden="false" customHeight="false" outlineLevel="0" collapsed="false">
      <c r="A315" s="0" t="s">
        <v>1983</v>
      </c>
      <c r="B315" s="0" t="s">
        <v>1983</v>
      </c>
      <c r="C315" s="0" t="s">
        <v>1983</v>
      </c>
      <c r="D315" s="0" t="s">
        <v>2049</v>
      </c>
      <c r="E315" s="0" t="s">
        <v>2050</v>
      </c>
      <c r="F315" s="1" t="s">
        <v>25</v>
      </c>
      <c r="G315" s="2" t="n">
        <v>356.53</v>
      </c>
      <c r="H315" s="2" t="n">
        <v>397.42</v>
      </c>
      <c r="I315" s="0" t="n">
        <v>100</v>
      </c>
      <c r="J315" s="0" t="n">
        <v>74.51</v>
      </c>
      <c r="K315" s="0" t="n">
        <v>2.29E-079</v>
      </c>
      <c r="L315" s="0" t="s">
        <v>2051</v>
      </c>
      <c r="M315" s="0" t="s">
        <v>2052</v>
      </c>
      <c r="N315" s="0" t="s">
        <v>78</v>
      </c>
      <c r="O315" s="0" t="s">
        <v>140</v>
      </c>
      <c r="P315" s="0" t="s">
        <v>96</v>
      </c>
      <c r="Q315" s="0" t="s">
        <v>97</v>
      </c>
      <c r="R315" s="0" t="s">
        <v>141</v>
      </c>
      <c r="T315" s="0" t="s">
        <v>34</v>
      </c>
      <c r="U315" s="0" t="s">
        <v>142</v>
      </c>
    </row>
    <row r="316" customFormat="false" ht="15" hidden="false" customHeight="false" outlineLevel="0" collapsed="false">
      <c r="A316" s="0" t="s">
        <v>1983</v>
      </c>
      <c r="B316" s="0" t="s">
        <v>1983</v>
      </c>
      <c r="C316" s="0" t="s">
        <v>1983</v>
      </c>
      <c r="D316" s="0" t="s">
        <v>2053</v>
      </c>
      <c r="E316" s="0" t="s">
        <v>2054</v>
      </c>
      <c r="F316" s="1" t="n">
        <v>1.05</v>
      </c>
      <c r="G316" s="2" t="n">
        <v>83.4</v>
      </c>
      <c r="H316" s="2" t="n">
        <v>42.85</v>
      </c>
      <c r="I316" s="0" t="n">
        <v>99</v>
      </c>
      <c r="J316" s="0" t="n">
        <v>76.848</v>
      </c>
      <c r="K316" s="0" t="n">
        <v>0</v>
      </c>
      <c r="L316" s="0" t="s">
        <v>2055</v>
      </c>
      <c r="M316" s="0" t="s">
        <v>2056</v>
      </c>
      <c r="N316" s="0" t="s">
        <v>28</v>
      </c>
      <c r="O316" s="0" t="s">
        <v>57</v>
      </c>
      <c r="P316" s="0" t="s">
        <v>30</v>
      </c>
      <c r="Q316" s="0" t="s">
        <v>42</v>
      </c>
      <c r="R316" s="0" t="s">
        <v>1428</v>
      </c>
      <c r="S316" s="0" t="s">
        <v>2057</v>
      </c>
      <c r="T316" s="0" t="s">
        <v>50</v>
      </c>
      <c r="U316" s="0" t="s">
        <v>2058</v>
      </c>
      <c r="V316" s="0" t="s">
        <v>834</v>
      </c>
    </row>
    <row r="317" customFormat="false" ht="15" hidden="false" customHeight="false" outlineLevel="0" collapsed="false">
      <c r="A317" s="0" t="s">
        <v>1983</v>
      </c>
      <c r="B317" s="0" t="s">
        <v>1983</v>
      </c>
      <c r="C317" s="0" t="s">
        <v>1983</v>
      </c>
      <c r="D317" s="0" t="s">
        <v>2059</v>
      </c>
      <c r="E317" s="0" t="s">
        <v>2060</v>
      </c>
      <c r="F317" s="1" t="s">
        <v>25</v>
      </c>
      <c r="G317" s="2" t="n">
        <v>55.45</v>
      </c>
      <c r="H317" s="2" t="n">
        <v>40.31</v>
      </c>
      <c r="I317" s="0" t="n">
        <v>98</v>
      </c>
      <c r="J317" s="0" t="n">
        <v>65.992</v>
      </c>
      <c r="K317" s="0" t="n">
        <v>5.39E-091</v>
      </c>
      <c r="L317" s="0" t="s">
        <v>2061</v>
      </c>
      <c r="M317" s="0" t="s">
        <v>2062</v>
      </c>
      <c r="N317" s="0" t="s">
        <v>229</v>
      </c>
      <c r="O317" s="0" t="s">
        <v>230</v>
      </c>
      <c r="P317" s="0" t="s">
        <v>858</v>
      </c>
      <c r="Q317" s="0" t="s">
        <v>150</v>
      </c>
      <c r="R317" s="0" t="s">
        <v>2063</v>
      </c>
      <c r="T317" s="0" t="s">
        <v>34</v>
      </c>
      <c r="U317" s="0" t="s">
        <v>2064</v>
      </c>
    </row>
    <row r="318" customFormat="false" ht="15" hidden="false" customHeight="false" outlineLevel="0" collapsed="false">
      <c r="A318" s="0" t="s">
        <v>1983</v>
      </c>
      <c r="B318" s="0" t="s">
        <v>1983</v>
      </c>
      <c r="C318" s="0" t="s">
        <v>1983</v>
      </c>
      <c r="D318" s="0" t="s">
        <v>2065</v>
      </c>
      <c r="E318" s="0" t="s">
        <v>2066</v>
      </c>
      <c r="F318" s="1" t="s">
        <v>25</v>
      </c>
      <c r="G318" s="2" t="n">
        <v>88.76</v>
      </c>
      <c r="H318" s="2" t="n">
        <v>116.47</v>
      </c>
      <c r="I318" s="0" t="n">
        <v>100</v>
      </c>
      <c r="J318" s="0" t="n">
        <v>69.154</v>
      </c>
      <c r="K318" s="0" t="n">
        <v>4.75E-084</v>
      </c>
      <c r="L318" s="0" t="s">
        <v>2067</v>
      </c>
      <c r="M318" s="0" t="s">
        <v>2068</v>
      </c>
      <c r="N318" s="0" t="s">
        <v>229</v>
      </c>
      <c r="O318" s="0" t="s">
        <v>230</v>
      </c>
      <c r="P318" s="0" t="s">
        <v>858</v>
      </c>
      <c r="Q318" s="0" t="s">
        <v>150</v>
      </c>
      <c r="R318" s="0" t="s">
        <v>2063</v>
      </c>
      <c r="T318" s="0" t="s">
        <v>34</v>
      </c>
      <c r="U318" s="0" t="s">
        <v>2064</v>
      </c>
    </row>
    <row r="319" customFormat="false" ht="15" hidden="false" customHeight="false" outlineLevel="0" collapsed="false">
      <c r="A319" s="0" t="s">
        <v>1983</v>
      </c>
      <c r="B319" s="0" t="s">
        <v>1983</v>
      </c>
      <c r="C319" s="0" t="s">
        <v>1983</v>
      </c>
      <c r="D319" s="0" t="s">
        <v>2069</v>
      </c>
      <c r="E319" s="0" t="s">
        <v>2070</v>
      </c>
      <c r="F319" s="1" t="s">
        <v>25</v>
      </c>
      <c r="G319" s="2" t="n">
        <v>27.32</v>
      </c>
      <c r="H319" s="2" t="n">
        <v>17.96</v>
      </c>
      <c r="I319" s="0" t="n">
        <v>98</v>
      </c>
      <c r="J319" s="0" t="n">
        <v>67.279</v>
      </c>
      <c r="K319" s="0" t="n">
        <v>4.42E-116</v>
      </c>
      <c r="L319" s="0" t="s">
        <v>2071</v>
      </c>
      <c r="M319" s="0" t="s">
        <v>2072</v>
      </c>
      <c r="N319" s="0" t="s">
        <v>229</v>
      </c>
      <c r="O319" s="0" t="s">
        <v>230</v>
      </c>
      <c r="P319" s="0" t="s">
        <v>858</v>
      </c>
      <c r="Q319" s="0" t="s">
        <v>150</v>
      </c>
      <c r="R319" s="0" t="s">
        <v>2063</v>
      </c>
      <c r="T319" s="0" t="s">
        <v>34</v>
      </c>
      <c r="U319" s="0" t="s">
        <v>2064</v>
      </c>
    </row>
    <row r="320" customFormat="false" ht="15" hidden="false" customHeight="false" outlineLevel="0" collapsed="false">
      <c r="A320" s="0" t="s">
        <v>2073</v>
      </c>
      <c r="B320" s="0" t="s">
        <v>2074</v>
      </c>
      <c r="C320" s="0" t="s">
        <v>2075</v>
      </c>
      <c r="D320" s="0" t="s">
        <v>2076</v>
      </c>
      <c r="E320" s="0" t="s">
        <v>2077</v>
      </c>
      <c r="F320" s="1" t="n">
        <v>1.05</v>
      </c>
      <c r="G320" s="2" t="n">
        <v>10.38</v>
      </c>
      <c r="H320" s="2" t="n">
        <v>5.71</v>
      </c>
      <c r="I320" s="0" t="n">
        <v>92</v>
      </c>
      <c r="J320" s="0" t="n">
        <v>61.315</v>
      </c>
      <c r="K320" s="0" t="n">
        <v>0</v>
      </c>
      <c r="L320" s="0" t="s">
        <v>2078</v>
      </c>
      <c r="M320" s="0" t="s">
        <v>2079</v>
      </c>
      <c r="N320" s="0" t="s">
        <v>78</v>
      </c>
      <c r="O320" s="0" t="s">
        <v>79</v>
      </c>
      <c r="P320" s="0" t="s">
        <v>80</v>
      </c>
      <c r="Q320" s="0" t="s">
        <v>150</v>
      </c>
      <c r="R320" s="0" t="s">
        <v>2080</v>
      </c>
      <c r="S320" s="0" t="s">
        <v>2081</v>
      </c>
      <c r="T320" s="0" t="s">
        <v>34</v>
      </c>
      <c r="U320" s="0" t="s">
        <v>2082</v>
      </c>
      <c r="V320" s="0" t="s">
        <v>2083</v>
      </c>
    </row>
    <row r="321" customFormat="false" ht="15" hidden="false" customHeight="false" outlineLevel="0" collapsed="false">
      <c r="A321" s="0" t="s">
        <v>2073</v>
      </c>
      <c r="B321" s="0" t="s">
        <v>2074</v>
      </c>
      <c r="C321" s="0" t="s">
        <v>2075</v>
      </c>
      <c r="D321" s="0" t="s">
        <v>2084</v>
      </c>
      <c r="E321" s="0" t="s">
        <v>2085</v>
      </c>
      <c r="F321" s="1" t="s">
        <v>25</v>
      </c>
      <c r="G321" s="2" t="n">
        <v>11.91</v>
      </c>
      <c r="H321" s="2" t="n">
        <v>9.59</v>
      </c>
      <c r="I321" s="0" t="n">
        <v>100</v>
      </c>
      <c r="J321" s="0" t="n">
        <v>69.969</v>
      </c>
      <c r="K321" s="0" t="n">
        <v>1.6E-161</v>
      </c>
      <c r="L321" s="0" t="s">
        <v>2086</v>
      </c>
      <c r="M321" s="0" t="s">
        <v>2087</v>
      </c>
      <c r="N321" s="0" t="s">
        <v>28</v>
      </c>
      <c r="O321" s="0" t="s">
        <v>57</v>
      </c>
      <c r="P321" s="0" t="s">
        <v>30</v>
      </c>
      <c r="Q321" s="0" t="s">
        <v>42</v>
      </c>
      <c r="R321" s="0" t="s">
        <v>397</v>
      </c>
      <c r="T321" s="0" t="s">
        <v>34</v>
      </c>
      <c r="U321" s="0" t="s">
        <v>398</v>
      </c>
      <c r="V321" s="0" t="s">
        <v>399</v>
      </c>
    </row>
    <row r="322" customFormat="false" ht="15" hidden="false" customHeight="false" outlineLevel="0" collapsed="false">
      <c r="A322" s="0" t="s">
        <v>2073</v>
      </c>
      <c r="B322" s="0" t="s">
        <v>2074</v>
      </c>
      <c r="C322" s="0" t="s">
        <v>2088</v>
      </c>
      <c r="D322" s="0" t="s">
        <v>2089</v>
      </c>
      <c r="E322" s="0" t="s">
        <v>2090</v>
      </c>
      <c r="F322" s="1" t="s">
        <v>25</v>
      </c>
      <c r="G322" s="2" t="n">
        <v>10.92</v>
      </c>
      <c r="H322" s="2" t="n">
        <v>18.92</v>
      </c>
      <c r="I322" s="0" t="n">
        <v>99</v>
      </c>
      <c r="J322" s="0" t="n">
        <v>63.893</v>
      </c>
      <c r="K322" s="0" t="n">
        <v>0</v>
      </c>
      <c r="L322" s="0" t="s">
        <v>2091</v>
      </c>
      <c r="M322" s="0" t="s">
        <v>2092</v>
      </c>
      <c r="N322" s="0" t="s">
        <v>28</v>
      </c>
      <c r="O322" s="0" t="s">
        <v>57</v>
      </c>
      <c r="P322" s="0" t="s">
        <v>30</v>
      </c>
      <c r="Q322" s="0" t="s">
        <v>97</v>
      </c>
      <c r="R322" s="0" t="s">
        <v>2093</v>
      </c>
      <c r="T322" s="0" t="s">
        <v>50</v>
      </c>
      <c r="U322" s="0" t="s">
        <v>1558</v>
      </c>
    </row>
    <row r="323" customFormat="false" ht="15" hidden="false" customHeight="false" outlineLevel="0" collapsed="false">
      <c r="A323" s="0" t="s">
        <v>2073</v>
      </c>
      <c r="B323" s="0" t="s">
        <v>2074</v>
      </c>
      <c r="C323" s="0" t="s">
        <v>2094</v>
      </c>
      <c r="D323" s="0" t="s">
        <v>2095</v>
      </c>
      <c r="E323" s="0" t="s">
        <v>2096</v>
      </c>
      <c r="F323" s="1" t="s">
        <v>25</v>
      </c>
      <c r="G323" s="2" t="n">
        <v>0.78</v>
      </c>
      <c r="H323" s="2" t="n">
        <v>0.59</v>
      </c>
      <c r="I323" s="0" t="n">
        <v>99</v>
      </c>
      <c r="J323" s="0" t="n">
        <v>64.711</v>
      </c>
      <c r="K323" s="0" t="n">
        <v>0</v>
      </c>
      <c r="L323" s="0" t="s">
        <v>2097</v>
      </c>
      <c r="M323" s="0" t="s">
        <v>2098</v>
      </c>
      <c r="N323" s="0" t="s">
        <v>28</v>
      </c>
      <c r="O323" s="0" t="s">
        <v>57</v>
      </c>
      <c r="P323" s="0" t="s">
        <v>30</v>
      </c>
      <c r="Q323" s="0" t="s">
        <v>97</v>
      </c>
      <c r="R323" s="0" t="s">
        <v>2099</v>
      </c>
      <c r="T323" s="0" t="s">
        <v>50</v>
      </c>
      <c r="U323" s="0" t="s">
        <v>1558</v>
      </c>
    </row>
    <row r="324" customFormat="false" ht="15" hidden="false" customHeight="false" outlineLevel="0" collapsed="false">
      <c r="A324" s="0" t="s">
        <v>2073</v>
      </c>
      <c r="B324" s="0" t="s">
        <v>2074</v>
      </c>
      <c r="C324" s="0" t="s">
        <v>2094</v>
      </c>
      <c r="D324" s="0" t="s">
        <v>2100</v>
      </c>
      <c r="E324" s="0" t="s">
        <v>2096</v>
      </c>
      <c r="F324" s="1" t="s">
        <v>25</v>
      </c>
      <c r="G324" s="2" t="n">
        <v>0.99</v>
      </c>
      <c r="H324" s="2" t="n">
        <v>0.55</v>
      </c>
      <c r="I324" s="0" t="n">
        <v>99</v>
      </c>
      <c r="J324" s="0" t="n">
        <v>61.065</v>
      </c>
      <c r="K324" s="0" t="n">
        <v>0</v>
      </c>
      <c r="L324" s="0" t="s">
        <v>2097</v>
      </c>
      <c r="M324" s="0" t="s">
        <v>2098</v>
      </c>
      <c r="N324" s="0" t="s">
        <v>28</v>
      </c>
      <c r="O324" s="0" t="s">
        <v>57</v>
      </c>
      <c r="P324" s="0" t="s">
        <v>30</v>
      </c>
      <c r="Q324" s="0" t="s">
        <v>97</v>
      </c>
      <c r="R324" s="0" t="s">
        <v>2099</v>
      </c>
      <c r="T324" s="0" t="s">
        <v>50</v>
      </c>
      <c r="U324" s="0" t="s">
        <v>1558</v>
      </c>
    </row>
    <row r="325" customFormat="false" ht="15" hidden="false" customHeight="false" outlineLevel="0" collapsed="false">
      <c r="A325" s="0" t="s">
        <v>2073</v>
      </c>
      <c r="B325" s="0" t="s">
        <v>2074</v>
      </c>
      <c r="C325" s="0" t="s">
        <v>2094</v>
      </c>
      <c r="D325" s="0" t="s">
        <v>2101</v>
      </c>
      <c r="E325" s="0" t="s">
        <v>2096</v>
      </c>
      <c r="F325" s="1" t="n">
        <v>1.02</v>
      </c>
      <c r="G325" s="2" t="n">
        <v>2.93</v>
      </c>
      <c r="H325" s="2" t="n">
        <v>1.67</v>
      </c>
      <c r="I325" s="0" t="n">
        <v>97</v>
      </c>
      <c r="J325" s="0" t="n">
        <v>70.583</v>
      </c>
      <c r="K325" s="0" t="n">
        <v>0</v>
      </c>
      <c r="L325" s="0" t="s">
        <v>2102</v>
      </c>
      <c r="M325" s="0" t="s">
        <v>2098</v>
      </c>
      <c r="N325" s="0" t="s">
        <v>28</v>
      </c>
      <c r="O325" s="0" t="s">
        <v>57</v>
      </c>
      <c r="P325" s="0" t="s">
        <v>30</v>
      </c>
      <c r="Q325" s="0" t="s">
        <v>97</v>
      </c>
      <c r="R325" s="0" t="s">
        <v>2099</v>
      </c>
      <c r="T325" s="0" t="s">
        <v>50</v>
      </c>
      <c r="U325" s="0" t="s">
        <v>1558</v>
      </c>
    </row>
    <row r="326" customFormat="false" ht="15" hidden="false" customHeight="false" outlineLevel="0" collapsed="false">
      <c r="A326" s="0" t="s">
        <v>2073</v>
      </c>
      <c r="B326" s="0" t="s">
        <v>2074</v>
      </c>
      <c r="C326" s="0" t="s">
        <v>2103</v>
      </c>
      <c r="D326" s="0" t="s">
        <v>2104</v>
      </c>
      <c r="E326" s="0" t="s">
        <v>2105</v>
      </c>
      <c r="F326" s="1" t="n">
        <v>1.58</v>
      </c>
      <c r="G326" s="2" t="n">
        <v>66.19</v>
      </c>
      <c r="H326" s="2" t="n">
        <v>23.54</v>
      </c>
      <c r="I326" s="0" t="n">
        <v>99</v>
      </c>
      <c r="J326" s="0" t="n">
        <v>76.087</v>
      </c>
      <c r="K326" s="0" t="n">
        <v>0</v>
      </c>
      <c r="L326" s="0" t="s">
        <v>2106</v>
      </c>
      <c r="M326" s="0" t="s">
        <v>2107</v>
      </c>
      <c r="N326" s="0" t="s">
        <v>28</v>
      </c>
      <c r="O326" s="0" t="s">
        <v>57</v>
      </c>
      <c r="P326" s="0" t="s">
        <v>30</v>
      </c>
      <c r="Q326" s="0" t="s">
        <v>97</v>
      </c>
      <c r="R326" s="0" t="s">
        <v>2099</v>
      </c>
      <c r="T326" s="0" t="s">
        <v>50</v>
      </c>
      <c r="U326" s="0" t="s">
        <v>1558</v>
      </c>
    </row>
    <row r="327" customFormat="false" ht="15" hidden="false" customHeight="false" outlineLevel="0" collapsed="false">
      <c r="A327" s="0" t="s">
        <v>2073</v>
      </c>
      <c r="B327" s="0" t="s">
        <v>2108</v>
      </c>
      <c r="C327" s="0" t="s">
        <v>2108</v>
      </c>
      <c r="D327" s="0" t="s">
        <v>2109</v>
      </c>
      <c r="E327" s="0" t="s">
        <v>2110</v>
      </c>
      <c r="F327" s="1" t="s">
        <v>25</v>
      </c>
      <c r="G327" s="2" t="n">
        <v>15.68</v>
      </c>
      <c r="H327" s="2" t="n">
        <v>13.67</v>
      </c>
      <c r="I327" s="0" t="n">
        <v>90</v>
      </c>
      <c r="J327" s="0" t="n">
        <v>61.588</v>
      </c>
      <c r="K327" s="0" t="n">
        <v>0</v>
      </c>
      <c r="L327" s="0" t="s">
        <v>2111</v>
      </c>
      <c r="M327" s="0" t="s">
        <v>2112</v>
      </c>
      <c r="N327" s="0" t="s">
        <v>264</v>
      </c>
      <c r="O327" s="0" t="s">
        <v>1664</v>
      </c>
      <c r="P327" s="0" t="s">
        <v>276</v>
      </c>
      <c r="Q327" s="0" t="s">
        <v>150</v>
      </c>
      <c r="R327" s="0" t="s">
        <v>2113</v>
      </c>
      <c r="T327" s="0" t="s">
        <v>34</v>
      </c>
      <c r="U327" s="0" t="s">
        <v>2114</v>
      </c>
    </row>
    <row r="328" customFormat="false" ht="15" hidden="false" customHeight="false" outlineLevel="0" collapsed="false">
      <c r="A328" s="0" t="s">
        <v>2073</v>
      </c>
      <c r="B328" s="0" t="s">
        <v>2108</v>
      </c>
      <c r="C328" s="0" t="s">
        <v>2108</v>
      </c>
      <c r="D328" s="0" t="s">
        <v>2115</v>
      </c>
      <c r="E328" s="0" t="s">
        <v>2110</v>
      </c>
      <c r="F328" s="1" t="s">
        <v>25</v>
      </c>
      <c r="G328" s="2" t="n">
        <v>12.96</v>
      </c>
      <c r="H328" s="2" t="n">
        <v>26.69</v>
      </c>
      <c r="I328" s="0" t="n">
        <v>93</v>
      </c>
      <c r="J328" s="0" t="n">
        <v>66.555</v>
      </c>
      <c r="K328" s="0" t="n">
        <v>0</v>
      </c>
      <c r="L328" s="0" t="s">
        <v>2111</v>
      </c>
      <c r="M328" s="0" t="s">
        <v>2112</v>
      </c>
      <c r="N328" s="0" t="s">
        <v>264</v>
      </c>
      <c r="O328" s="0" t="s">
        <v>1664</v>
      </c>
      <c r="P328" s="0" t="s">
        <v>276</v>
      </c>
      <c r="Q328" s="0" t="s">
        <v>150</v>
      </c>
      <c r="R328" s="0" t="s">
        <v>2113</v>
      </c>
      <c r="T328" s="0" t="s">
        <v>34</v>
      </c>
      <c r="U328" s="0" t="s">
        <v>2114</v>
      </c>
    </row>
    <row r="329" customFormat="false" ht="15" hidden="false" customHeight="false" outlineLevel="0" collapsed="false">
      <c r="A329" s="0" t="s">
        <v>2073</v>
      </c>
      <c r="B329" s="0" t="s">
        <v>2108</v>
      </c>
      <c r="C329" s="0" t="s">
        <v>2108</v>
      </c>
      <c r="D329" s="0" t="s">
        <v>2116</v>
      </c>
      <c r="E329" s="0" t="s">
        <v>2117</v>
      </c>
      <c r="F329" s="1" t="n">
        <v>1.26</v>
      </c>
      <c r="G329" s="2" t="n">
        <v>36.05</v>
      </c>
      <c r="H329" s="2" t="n">
        <v>20.31</v>
      </c>
      <c r="I329" s="0" t="n">
        <v>95</v>
      </c>
      <c r="J329" s="0" t="n">
        <v>60.752</v>
      </c>
      <c r="K329" s="0" t="n">
        <v>0</v>
      </c>
      <c r="L329" s="0" t="s">
        <v>2118</v>
      </c>
      <c r="M329" s="0" t="s">
        <v>2119</v>
      </c>
      <c r="N329" s="0" t="s">
        <v>78</v>
      </c>
      <c r="O329" s="0" t="s">
        <v>79</v>
      </c>
      <c r="P329" s="0" t="s">
        <v>96</v>
      </c>
      <c r="Q329" s="0" t="s">
        <v>97</v>
      </c>
      <c r="R329" s="0" t="s">
        <v>2120</v>
      </c>
      <c r="T329" s="0" t="s">
        <v>34</v>
      </c>
      <c r="U329" s="0" t="s">
        <v>2121</v>
      </c>
    </row>
    <row r="330" customFormat="false" ht="15" hidden="false" customHeight="false" outlineLevel="0" collapsed="false">
      <c r="A330" s="0" t="s">
        <v>2073</v>
      </c>
      <c r="B330" s="0" t="s">
        <v>2122</v>
      </c>
      <c r="C330" s="0" t="s">
        <v>2122</v>
      </c>
      <c r="D330" s="0" t="s">
        <v>2123</v>
      </c>
      <c r="E330" s="0" t="s">
        <v>2124</v>
      </c>
      <c r="F330" s="1" t="s">
        <v>25</v>
      </c>
      <c r="G330" s="2" t="n">
        <v>22.59</v>
      </c>
      <c r="H330" s="2" t="n">
        <v>23.34</v>
      </c>
      <c r="I330" s="0" t="n">
        <v>100</v>
      </c>
      <c r="J330" s="0" t="n">
        <v>74.307</v>
      </c>
      <c r="K330" s="0" t="n">
        <v>0</v>
      </c>
      <c r="L330" s="0" t="s">
        <v>2125</v>
      </c>
      <c r="M330" s="0" t="s">
        <v>2126</v>
      </c>
      <c r="N330" s="0" t="s">
        <v>78</v>
      </c>
      <c r="O330" s="0" t="s">
        <v>79</v>
      </c>
      <c r="P330" s="0" t="s">
        <v>80</v>
      </c>
      <c r="Q330" s="0" t="s">
        <v>81</v>
      </c>
      <c r="R330" s="0" t="s">
        <v>2127</v>
      </c>
      <c r="S330" s="0" t="s">
        <v>2128</v>
      </c>
      <c r="T330" s="0" t="s">
        <v>34</v>
      </c>
      <c r="U330" s="0" t="s">
        <v>2129</v>
      </c>
      <c r="V330" s="0" t="s">
        <v>2130</v>
      </c>
    </row>
    <row r="331" customFormat="false" ht="15" hidden="false" customHeight="false" outlineLevel="0" collapsed="false">
      <c r="A331" s="0" t="s">
        <v>2073</v>
      </c>
      <c r="B331" s="0" t="s">
        <v>2122</v>
      </c>
      <c r="C331" s="0" t="s">
        <v>2122</v>
      </c>
      <c r="D331" s="0" t="s">
        <v>2131</v>
      </c>
      <c r="E331" s="0" t="s">
        <v>2132</v>
      </c>
      <c r="F331" s="1" t="n">
        <v>1.07</v>
      </c>
      <c r="G331" s="2" t="n">
        <v>17.43</v>
      </c>
      <c r="H331" s="2" t="n">
        <v>8.2</v>
      </c>
      <c r="I331" s="0" t="n">
        <v>98</v>
      </c>
      <c r="J331" s="0" t="n">
        <v>65.404</v>
      </c>
      <c r="K331" s="0" t="n">
        <v>0</v>
      </c>
      <c r="L331" s="0" t="s">
        <v>2133</v>
      </c>
      <c r="M331" s="0" t="s">
        <v>2134</v>
      </c>
      <c r="N331" s="0" t="s">
        <v>78</v>
      </c>
      <c r="O331" s="0" t="s">
        <v>79</v>
      </c>
      <c r="P331" s="0" t="s">
        <v>80</v>
      </c>
      <c r="Q331" s="0" t="s">
        <v>81</v>
      </c>
      <c r="R331" s="0" t="s">
        <v>2127</v>
      </c>
      <c r="S331" s="0" t="s">
        <v>2128</v>
      </c>
      <c r="T331" s="0" t="s">
        <v>34</v>
      </c>
      <c r="U331" s="0" t="s">
        <v>2129</v>
      </c>
      <c r="V331" s="0" t="s">
        <v>2130</v>
      </c>
    </row>
    <row r="332" customFormat="false" ht="15" hidden="false" customHeight="false" outlineLevel="0" collapsed="false">
      <c r="A332" s="0" t="s">
        <v>2073</v>
      </c>
      <c r="B332" s="0" t="s">
        <v>2135</v>
      </c>
      <c r="C332" s="0" t="s">
        <v>2135</v>
      </c>
      <c r="D332" s="0" t="s">
        <v>2136</v>
      </c>
      <c r="E332" s="0" t="s">
        <v>2137</v>
      </c>
      <c r="F332" s="1" t="s">
        <v>25</v>
      </c>
      <c r="G332" s="2" t="n">
        <v>52.3</v>
      </c>
      <c r="H332" s="2" t="n">
        <v>51.7</v>
      </c>
      <c r="I332" s="0" t="n">
        <v>99</v>
      </c>
      <c r="J332" s="0" t="n">
        <v>79.343</v>
      </c>
      <c r="K332" s="0" t="n">
        <v>1.94E-129</v>
      </c>
      <c r="L332" s="0" t="s">
        <v>2138</v>
      </c>
      <c r="M332" s="0" t="s">
        <v>2139</v>
      </c>
      <c r="N332" s="0" t="s">
        <v>28</v>
      </c>
      <c r="O332" s="0" t="s">
        <v>41</v>
      </c>
      <c r="P332" s="0" t="s">
        <v>30</v>
      </c>
      <c r="Q332" s="0" t="s">
        <v>42</v>
      </c>
      <c r="R332" s="0" t="s">
        <v>2140</v>
      </c>
      <c r="T332" s="0" t="s">
        <v>34</v>
      </c>
      <c r="U332" s="0" t="s">
        <v>2141</v>
      </c>
      <c r="V332" s="0" t="s">
        <v>2142</v>
      </c>
    </row>
    <row r="333" customFormat="false" ht="15" hidden="false" customHeight="false" outlineLevel="0" collapsed="false">
      <c r="A333" s="0" t="s">
        <v>2073</v>
      </c>
      <c r="B333" s="0" t="s">
        <v>2135</v>
      </c>
      <c r="C333" s="0" t="s">
        <v>2135</v>
      </c>
      <c r="D333" s="0" t="s">
        <v>2143</v>
      </c>
      <c r="E333" s="0" t="s">
        <v>2144</v>
      </c>
      <c r="F333" s="1" t="s">
        <v>25</v>
      </c>
      <c r="G333" s="2" t="n">
        <v>35.55</v>
      </c>
      <c r="H333" s="2" t="n">
        <v>19.12</v>
      </c>
      <c r="I333" s="0" t="n">
        <v>99</v>
      </c>
      <c r="J333" s="0" t="n">
        <v>62.361</v>
      </c>
      <c r="K333" s="0" t="n">
        <v>0</v>
      </c>
      <c r="L333" s="0" t="s">
        <v>2145</v>
      </c>
      <c r="M333" s="0" t="s">
        <v>2146</v>
      </c>
      <c r="N333" s="0" t="s">
        <v>28</v>
      </c>
      <c r="O333" s="0" t="s">
        <v>57</v>
      </c>
      <c r="P333" s="0" t="s">
        <v>30</v>
      </c>
      <c r="Q333" s="0" t="s">
        <v>97</v>
      </c>
      <c r="R333" s="0" t="s">
        <v>2147</v>
      </c>
      <c r="T333" s="0" t="s">
        <v>34</v>
      </c>
      <c r="U333" s="0" t="s">
        <v>1558</v>
      </c>
    </row>
    <row r="334" customFormat="false" ht="15" hidden="false" customHeight="false" outlineLevel="0" collapsed="false">
      <c r="A334" s="0" t="s">
        <v>2073</v>
      </c>
      <c r="B334" s="0" t="s">
        <v>2135</v>
      </c>
      <c r="C334" s="0" t="s">
        <v>2135</v>
      </c>
      <c r="D334" s="0" t="s">
        <v>2148</v>
      </c>
      <c r="E334" s="0" t="s">
        <v>2149</v>
      </c>
      <c r="F334" s="1" t="s">
        <v>25</v>
      </c>
      <c r="G334" s="2" t="n">
        <v>84.5</v>
      </c>
      <c r="H334" s="2" t="n">
        <v>67.62</v>
      </c>
      <c r="I334" s="0" t="n">
        <v>99</v>
      </c>
      <c r="J334" s="0" t="n">
        <v>77.814</v>
      </c>
      <c r="K334" s="0" t="n">
        <v>0</v>
      </c>
      <c r="L334" s="0" t="s">
        <v>2150</v>
      </c>
      <c r="M334" s="0" t="s">
        <v>2151</v>
      </c>
      <c r="N334" s="0" t="s">
        <v>78</v>
      </c>
      <c r="O334" s="0" t="s">
        <v>79</v>
      </c>
      <c r="P334" s="0" t="s">
        <v>80</v>
      </c>
      <c r="Q334" s="0" t="s">
        <v>81</v>
      </c>
      <c r="R334" s="0" t="s">
        <v>1609</v>
      </c>
      <c r="T334" s="0" t="s">
        <v>50</v>
      </c>
      <c r="U334" s="0" t="s">
        <v>1610</v>
      </c>
      <c r="V334" s="0" t="s">
        <v>1611</v>
      </c>
    </row>
    <row r="335" customFormat="false" ht="15" hidden="false" customHeight="false" outlineLevel="0" collapsed="false">
      <c r="A335" s="0" t="s">
        <v>2073</v>
      </c>
      <c r="B335" s="0" t="s">
        <v>2135</v>
      </c>
      <c r="C335" s="0" t="s">
        <v>2135</v>
      </c>
      <c r="D335" s="0" t="s">
        <v>2152</v>
      </c>
      <c r="E335" s="0" t="s">
        <v>2153</v>
      </c>
      <c r="F335" s="1" t="n">
        <v>1.02</v>
      </c>
      <c r="G335" s="2" t="n">
        <v>6.66</v>
      </c>
      <c r="H335" s="2" t="n">
        <v>3.31</v>
      </c>
      <c r="I335" s="0" t="n">
        <v>99</v>
      </c>
      <c r="J335" s="0" t="n">
        <v>72.843</v>
      </c>
      <c r="K335" s="0" t="n">
        <v>0</v>
      </c>
      <c r="L335" s="0" t="s">
        <v>2154</v>
      </c>
      <c r="M335" s="0" t="s">
        <v>2155</v>
      </c>
      <c r="N335" s="0" t="s">
        <v>78</v>
      </c>
      <c r="O335" s="0" t="s">
        <v>79</v>
      </c>
      <c r="P335" s="0" t="s">
        <v>80</v>
      </c>
      <c r="Q335" s="0" t="s">
        <v>81</v>
      </c>
      <c r="R335" s="0" t="s">
        <v>2156</v>
      </c>
      <c r="T335" s="0" t="s">
        <v>34</v>
      </c>
      <c r="U335" s="0" t="s">
        <v>2157</v>
      </c>
      <c r="V335" s="0" t="s">
        <v>2158</v>
      </c>
    </row>
    <row r="336" customFormat="false" ht="15" hidden="false" customHeight="false" outlineLevel="0" collapsed="false">
      <c r="A336" s="0" t="s">
        <v>2073</v>
      </c>
      <c r="B336" s="0" t="s">
        <v>2135</v>
      </c>
      <c r="C336" s="0" t="s">
        <v>2135</v>
      </c>
      <c r="D336" s="0" t="s">
        <v>2159</v>
      </c>
      <c r="E336" s="0" t="s">
        <v>2160</v>
      </c>
      <c r="F336" s="1" t="n">
        <v>1.14999999999999</v>
      </c>
      <c r="G336" s="2" t="n">
        <v>50.94</v>
      </c>
      <c r="H336" s="2" t="n">
        <v>23.17</v>
      </c>
      <c r="I336" s="0" t="n">
        <v>98</v>
      </c>
      <c r="J336" s="0" t="n">
        <v>82.375</v>
      </c>
      <c r="K336" s="0" t="n">
        <v>4.24E-146</v>
      </c>
      <c r="L336" s="0" t="s">
        <v>2161</v>
      </c>
      <c r="M336" s="0" t="s">
        <v>2162</v>
      </c>
      <c r="N336" s="0" t="s">
        <v>78</v>
      </c>
      <c r="O336" s="0" t="s">
        <v>2163</v>
      </c>
      <c r="P336" s="0" t="s">
        <v>80</v>
      </c>
      <c r="Q336" s="0" t="s">
        <v>81</v>
      </c>
      <c r="R336" s="0" t="s">
        <v>2160</v>
      </c>
      <c r="T336" s="0" t="s">
        <v>34</v>
      </c>
      <c r="U336" s="0" t="s">
        <v>2164</v>
      </c>
      <c r="V336" s="0" t="s">
        <v>2165</v>
      </c>
    </row>
    <row r="337" customFormat="false" ht="15" hidden="false" customHeight="false" outlineLevel="0" collapsed="false">
      <c r="A337" s="0" t="s">
        <v>2073</v>
      </c>
      <c r="B337" s="0" t="s">
        <v>2135</v>
      </c>
      <c r="C337" s="0" t="s">
        <v>2135</v>
      </c>
      <c r="D337" s="0" t="s">
        <v>2166</v>
      </c>
      <c r="E337" s="0" t="s">
        <v>2167</v>
      </c>
      <c r="F337" s="1" t="s">
        <v>25</v>
      </c>
      <c r="G337" s="2" t="n">
        <v>7.04</v>
      </c>
      <c r="H337" s="2" t="n">
        <v>3.53</v>
      </c>
      <c r="I337" s="0" t="n">
        <v>97</v>
      </c>
      <c r="J337" s="0" t="n">
        <v>68.75</v>
      </c>
      <c r="K337" s="0" t="n">
        <v>0</v>
      </c>
      <c r="L337" s="0" t="s">
        <v>2168</v>
      </c>
      <c r="M337" s="0" t="s">
        <v>2169</v>
      </c>
      <c r="N337" s="0" t="s">
        <v>28</v>
      </c>
      <c r="O337" s="0" t="s">
        <v>57</v>
      </c>
      <c r="P337" s="0" t="s">
        <v>30</v>
      </c>
      <c r="Q337" s="0" t="s">
        <v>42</v>
      </c>
      <c r="R337" s="0" t="s">
        <v>2170</v>
      </c>
      <c r="T337" s="0" t="s">
        <v>34</v>
      </c>
      <c r="U337" s="0" t="s">
        <v>2171</v>
      </c>
      <c r="V337" s="0" t="s">
        <v>834</v>
      </c>
    </row>
    <row r="338" customFormat="false" ht="15" hidden="false" customHeight="false" outlineLevel="0" collapsed="false">
      <c r="A338" s="0" t="s">
        <v>2073</v>
      </c>
      <c r="B338" s="0" t="s">
        <v>2172</v>
      </c>
      <c r="C338" s="0" t="s">
        <v>2173</v>
      </c>
      <c r="D338" s="0" t="s">
        <v>2174</v>
      </c>
      <c r="E338" s="0" t="s">
        <v>2175</v>
      </c>
      <c r="F338" s="1" t="s">
        <v>25</v>
      </c>
      <c r="G338" s="2" t="n">
        <v>31.41</v>
      </c>
      <c r="H338" s="2" t="n">
        <v>37.06</v>
      </c>
      <c r="I338" s="0" t="n">
        <v>95</v>
      </c>
      <c r="J338" s="0" t="n">
        <v>62.532</v>
      </c>
      <c r="K338" s="0" t="n">
        <v>7.92E-141</v>
      </c>
      <c r="L338" s="0" t="s">
        <v>2176</v>
      </c>
      <c r="M338" s="0" t="s">
        <v>2177</v>
      </c>
      <c r="N338" s="0" t="s">
        <v>28</v>
      </c>
      <c r="O338" s="0" t="s">
        <v>1762</v>
      </c>
      <c r="P338" s="0" t="s">
        <v>30</v>
      </c>
      <c r="Q338" s="0" t="s">
        <v>42</v>
      </c>
      <c r="R338" s="0" t="s">
        <v>2178</v>
      </c>
      <c r="T338" s="0" t="s">
        <v>34</v>
      </c>
      <c r="U338" s="0" t="s">
        <v>2179</v>
      </c>
    </row>
    <row r="339" customFormat="false" ht="15" hidden="false" customHeight="false" outlineLevel="0" collapsed="false">
      <c r="A339" s="0" t="s">
        <v>2073</v>
      </c>
      <c r="B339" s="0" t="s">
        <v>2172</v>
      </c>
      <c r="C339" s="0" t="s">
        <v>2173</v>
      </c>
      <c r="D339" s="0" t="s">
        <v>2180</v>
      </c>
      <c r="E339" s="0" t="s">
        <v>2181</v>
      </c>
      <c r="F339" s="1" t="s">
        <v>25</v>
      </c>
      <c r="G339" s="2" t="n">
        <v>100.62</v>
      </c>
      <c r="H339" s="2" t="n">
        <v>95.36</v>
      </c>
      <c r="I339" s="0" t="n">
        <v>90</v>
      </c>
      <c r="J339" s="0" t="n">
        <v>89.216</v>
      </c>
      <c r="K339" s="0" t="n">
        <v>2.49E-032</v>
      </c>
      <c r="L339" s="0" t="s">
        <v>2182</v>
      </c>
      <c r="M339" s="0" t="s">
        <v>2183</v>
      </c>
      <c r="N339" s="0" t="s">
        <v>28</v>
      </c>
      <c r="O339" s="0" t="s">
        <v>57</v>
      </c>
      <c r="P339" s="0" t="s">
        <v>30</v>
      </c>
      <c r="Q339" s="0" t="s">
        <v>42</v>
      </c>
      <c r="R339" s="0" t="s">
        <v>2184</v>
      </c>
      <c r="S339" s="0" t="s">
        <v>233</v>
      </c>
      <c r="T339" s="0" t="s">
        <v>34</v>
      </c>
      <c r="U339" s="0" t="s">
        <v>2185</v>
      </c>
      <c r="V339" s="0" t="s">
        <v>2186</v>
      </c>
    </row>
    <row r="340" customFormat="false" ht="15" hidden="false" customHeight="false" outlineLevel="0" collapsed="false">
      <c r="A340" s="0" t="s">
        <v>2073</v>
      </c>
      <c r="B340" s="0" t="s">
        <v>2172</v>
      </c>
      <c r="C340" s="0" t="s">
        <v>2173</v>
      </c>
      <c r="D340" s="0" t="s">
        <v>2187</v>
      </c>
      <c r="E340" s="0" t="s">
        <v>2188</v>
      </c>
      <c r="F340" s="1" t="s">
        <v>25</v>
      </c>
      <c r="G340" s="2" t="n">
        <v>22.5</v>
      </c>
      <c r="H340" s="2" t="n">
        <v>26.98</v>
      </c>
      <c r="I340" s="0" t="n">
        <v>100</v>
      </c>
      <c r="J340" s="0" t="n">
        <v>72.685</v>
      </c>
      <c r="K340" s="0" t="n">
        <v>3.57E-120</v>
      </c>
      <c r="L340" s="0" t="s">
        <v>2189</v>
      </c>
      <c r="M340" s="0" t="s">
        <v>2190</v>
      </c>
      <c r="N340" s="0" t="s">
        <v>78</v>
      </c>
      <c r="O340" s="0" t="s">
        <v>79</v>
      </c>
      <c r="P340" s="0" t="s">
        <v>80</v>
      </c>
      <c r="Q340" s="0" t="s">
        <v>81</v>
      </c>
      <c r="R340" s="0" t="s">
        <v>2191</v>
      </c>
      <c r="S340" s="0" t="s">
        <v>656</v>
      </c>
      <c r="T340" s="0" t="s">
        <v>34</v>
      </c>
      <c r="U340" s="0" t="s">
        <v>2192</v>
      </c>
      <c r="V340" s="0" t="s">
        <v>2193</v>
      </c>
    </row>
    <row r="341" customFormat="false" ht="15" hidden="false" customHeight="false" outlineLevel="0" collapsed="false">
      <c r="A341" s="0" t="s">
        <v>2073</v>
      </c>
      <c r="B341" s="0" t="s">
        <v>2194</v>
      </c>
      <c r="C341" s="0" t="s">
        <v>2194</v>
      </c>
      <c r="D341" s="0" t="s">
        <v>2195</v>
      </c>
      <c r="E341" s="0" t="s">
        <v>2196</v>
      </c>
      <c r="F341" s="1" t="s">
        <v>25</v>
      </c>
      <c r="G341" s="2" t="n">
        <v>27.37</v>
      </c>
      <c r="H341" s="2" t="n">
        <v>17.42</v>
      </c>
      <c r="I341" s="0" t="n">
        <v>100</v>
      </c>
      <c r="J341" s="0" t="n">
        <v>70.14</v>
      </c>
      <c r="K341" s="0" t="n">
        <v>0</v>
      </c>
      <c r="L341" s="0" t="s">
        <v>2197</v>
      </c>
      <c r="M341" s="0" t="s">
        <v>2198</v>
      </c>
      <c r="N341" s="0" t="s">
        <v>78</v>
      </c>
      <c r="O341" s="0" t="s">
        <v>79</v>
      </c>
      <c r="P341" s="0" t="s">
        <v>80</v>
      </c>
      <c r="Q341" s="0" t="s">
        <v>81</v>
      </c>
      <c r="R341" s="0" t="s">
        <v>2199</v>
      </c>
      <c r="T341" s="0" t="s">
        <v>34</v>
      </c>
      <c r="U341" s="0" t="s">
        <v>2200</v>
      </c>
      <c r="V341" s="0" t="s">
        <v>2201</v>
      </c>
    </row>
    <row r="342" customFormat="false" ht="15" hidden="false" customHeight="false" outlineLevel="0" collapsed="false">
      <c r="A342" s="0" t="s">
        <v>2073</v>
      </c>
      <c r="B342" s="0" t="s">
        <v>2194</v>
      </c>
      <c r="C342" s="0" t="s">
        <v>2194</v>
      </c>
      <c r="D342" s="0" t="s">
        <v>2202</v>
      </c>
      <c r="E342" s="0" t="s">
        <v>2203</v>
      </c>
      <c r="F342" s="1" t="s">
        <v>25</v>
      </c>
      <c r="G342" s="2" t="n">
        <v>29.39</v>
      </c>
      <c r="H342" s="2" t="n">
        <v>38.25</v>
      </c>
      <c r="I342" s="0" t="n">
        <v>100</v>
      </c>
      <c r="J342" s="0" t="n">
        <v>87.019</v>
      </c>
      <c r="K342" s="0" t="n">
        <v>3.66E-130</v>
      </c>
      <c r="L342" s="0" t="s">
        <v>2204</v>
      </c>
      <c r="M342" s="0" t="s">
        <v>2205</v>
      </c>
      <c r="N342" s="0" t="s">
        <v>78</v>
      </c>
      <c r="O342" s="0" t="s">
        <v>79</v>
      </c>
      <c r="P342" s="0" t="s">
        <v>80</v>
      </c>
      <c r="Q342" s="0" t="s">
        <v>81</v>
      </c>
      <c r="R342" s="0" t="s">
        <v>82</v>
      </c>
      <c r="S342" s="0" t="s">
        <v>2128</v>
      </c>
      <c r="T342" s="0" t="s">
        <v>34</v>
      </c>
      <c r="U342" s="0" t="s">
        <v>2206</v>
      </c>
      <c r="V342" s="0" t="s">
        <v>2207</v>
      </c>
    </row>
    <row r="343" customFormat="false" ht="15" hidden="false" customHeight="false" outlineLevel="0" collapsed="false">
      <c r="A343" s="0" t="s">
        <v>2073</v>
      </c>
      <c r="B343" s="0" t="s">
        <v>2194</v>
      </c>
      <c r="C343" s="0" t="s">
        <v>2194</v>
      </c>
      <c r="D343" s="0" t="s">
        <v>2208</v>
      </c>
      <c r="E343" s="0" t="s">
        <v>2209</v>
      </c>
      <c r="F343" s="1" t="s">
        <v>25</v>
      </c>
      <c r="G343" s="2" t="n">
        <v>14.29</v>
      </c>
      <c r="H343" s="2" t="n">
        <v>8.16</v>
      </c>
      <c r="I343" s="0" t="n">
        <v>94</v>
      </c>
      <c r="J343" s="0" t="n">
        <v>65.957</v>
      </c>
      <c r="K343" s="0" t="n">
        <v>0</v>
      </c>
      <c r="L343" s="0" t="s">
        <v>2210</v>
      </c>
      <c r="M343" s="0" t="s">
        <v>2211</v>
      </c>
      <c r="N343" s="0" t="s">
        <v>78</v>
      </c>
      <c r="O343" s="0" t="s">
        <v>79</v>
      </c>
      <c r="P343" s="0" t="s">
        <v>96</v>
      </c>
      <c r="Q343" s="0" t="s">
        <v>97</v>
      </c>
      <c r="R343" s="0" t="s">
        <v>2212</v>
      </c>
      <c r="T343" s="0" t="s">
        <v>34</v>
      </c>
      <c r="U343" s="0" t="s">
        <v>2213</v>
      </c>
      <c r="V343" s="0" t="s">
        <v>2214</v>
      </c>
    </row>
    <row r="344" customFormat="false" ht="15" hidden="false" customHeight="false" outlineLevel="0" collapsed="false">
      <c r="A344" s="0" t="s">
        <v>2073</v>
      </c>
      <c r="B344" s="0" t="s">
        <v>2194</v>
      </c>
      <c r="C344" s="0" t="s">
        <v>2194</v>
      </c>
      <c r="D344" s="0" t="s">
        <v>2215</v>
      </c>
      <c r="E344" s="0" t="s">
        <v>2216</v>
      </c>
      <c r="F344" s="1" t="s">
        <v>25</v>
      </c>
      <c r="G344" s="2" t="n">
        <v>27.81</v>
      </c>
      <c r="H344" s="2" t="n">
        <v>25.25</v>
      </c>
      <c r="I344" s="0" t="n">
        <v>100</v>
      </c>
      <c r="J344" s="0" t="n">
        <v>77.419</v>
      </c>
      <c r="K344" s="0" t="n">
        <v>0</v>
      </c>
      <c r="L344" s="0" t="s">
        <v>2217</v>
      </c>
      <c r="M344" s="0" t="s">
        <v>2218</v>
      </c>
      <c r="N344" s="0" t="s">
        <v>28</v>
      </c>
      <c r="O344" s="0" t="s">
        <v>57</v>
      </c>
      <c r="P344" s="0" t="s">
        <v>30</v>
      </c>
      <c r="Q344" s="0" t="s">
        <v>42</v>
      </c>
      <c r="R344" s="0" t="s">
        <v>2219</v>
      </c>
      <c r="T344" s="0" t="s">
        <v>34</v>
      </c>
      <c r="U344" s="0" t="s">
        <v>423</v>
      </c>
      <c r="V344" s="0" t="s">
        <v>424</v>
      </c>
    </row>
    <row r="345" customFormat="false" ht="15" hidden="false" customHeight="false" outlineLevel="0" collapsed="false">
      <c r="A345" s="0" t="s">
        <v>2073</v>
      </c>
      <c r="B345" s="0" t="s">
        <v>2194</v>
      </c>
      <c r="C345" s="0" t="s">
        <v>2194</v>
      </c>
      <c r="D345" s="0" t="s">
        <v>2220</v>
      </c>
      <c r="E345" s="0" t="s">
        <v>2221</v>
      </c>
      <c r="F345" s="1" t="s">
        <v>25</v>
      </c>
      <c r="G345" s="2" t="n">
        <v>11.29</v>
      </c>
      <c r="H345" s="2" t="n">
        <v>16.7</v>
      </c>
      <c r="I345" s="0" t="n">
        <v>100</v>
      </c>
      <c r="J345" s="0" t="n">
        <v>61.074</v>
      </c>
      <c r="K345" s="0" t="n">
        <v>9.69E-111</v>
      </c>
      <c r="L345" s="0" t="s">
        <v>2222</v>
      </c>
      <c r="M345" s="0" t="s">
        <v>2223</v>
      </c>
      <c r="N345" s="0" t="s">
        <v>28</v>
      </c>
      <c r="O345" s="0" t="s">
        <v>57</v>
      </c>
      <c r="P345" s="0" t="s">
        <v>30</v>
      </c>
      <c r="Q345" s="0" t="s">
        <v>31</v>
      </c>
      <c r="R345" s="0" t="s">
        <v>2224</v>
      </c>
      <c r="T345" s="0" t="s">
        <v>34</v>
      </c>
      <c r="U345" s="0" t="s">
        <v>2225</v>
      </c>
    </row>
    <row r="346" customFormat="false" ht="15" hidden="false" customHeight="false" outlineLevel="0" collapsed="false">
      <c r="A346" s="0" t="s">
        <v>2073</v>
      </c>
      <c r="B346" s="0" t="s">
        <v>2194</v>
      </c>
      <c r="C346" s="0" t="s">
        <v>2194</v>
      </c>
      <c r="D346" s="0" t="s">
        <v>2226</v>
      </c>
      <c r="E346" s="0" t="s">
        <v>2227</v>
      </c>
      <c r="F346" s="1" t="s">
        <v>25</v>
      </c>
      <c r="G346" s="2" t="n">
        <v>18.21</v>
      </c>
      <c r="H346" s="2" t="n">
        <v>11.39</v>
      </c>
      <c r="I346" s="0" t="n">
        <v>96</v>
      </c>
      <c r="J346" s="0" t="n">
        <v>62.461</v>
      </c>
      <c r="K346" s="0" t="n">
        <v>0</v>
      </c>
      <c r="L346" s="0" t="s">
        <v>2228</v>
      </c>
      <c r="M346" s="0" t="s">
        <v>2229</v>
      </c>
      <c r="N346" s="0" t="s">
        <v>28</v>
      </c>
      <c r="O346" s="0" t="s">
        <v>57</v>
      </c>
      <c r="P346" s="0" t="s">
        <v>30</v>
      </c>
      <c r="Q346" s="0" t="s">
        <v>31</v>
      </c>
      <c r="R346" s="0" t="s">
        <v>2230</v>
      </c>
      <c r="T346" s="0" t="s">
        <v>34</v>
      </c>
      <c r="U346" s="0" t="s">
        <v>485</v>
      </c>
    </row>
    <row r="347" customFormat="false" ht="15" hidden="false" customHeight="false" outlineLevel="0" collapsed="false">
      <c r="A347" s="0" t="s">
        <v>2073</v>
      </c>
      <c r="B347" s="0" t="s">
        <v>2194</v>
      </c>
      <c r="C347" s="0" t="s">
        <v>2194</v>
      </c>
      <c r="D347" s="0" t="s">
        <v>2231</v>
      </c>
      <c r="E347" s="0" t="s">
        <v>2232</v>
      </c>
      <c r="F347" s="1" t="n">
        <v>-1.26</v>
      </c>
      <c r="G347" s="2" t="n">
        <v>11.23</v>
      </c>
      <c r="H347" s="2" t="n">
        <v>29.49</v>
      </c>
      <c r="I347" s="0" t="n">
        <v>100</v>
      </c>
      <c r="J347" s="0" t="n">
        <v>74.37</v>
      </c>
      <c r="K347" s="0" t="n">
        <v>5.66E-126</v>
      </c>
      <c r="L347" s="0" t="s">
        <v>2233</v>
      </c>
      <c r="M347" s="0" t="s">
        <v>2234</v>
      </c>
      <c r="N347" s="0" t="s">
        <v>78</v>
      </c>
      <c r="O347" s="0" t="s">
        <v>79</v>
      </c>
      <c r="P347" s="0" t="s">
        <v>80</v>
      </c>
      <c r="Q347" s="0" t="s">
        <v>81</v>
      </c>
      <c r="R347" s="0" t="s">
        <v>635</v>
      </c>
      <c r="T347" s="0" t="s">
        <v>34</v>
      </c>
      <c r="U347" s="0" t="s">
        <v>636</v>
      </c>
      <c r="V347" s="0" t="s">
        <v>637</v>
      </c>
    </row>
    <row r="348" customFormat="false" ht="15" hidden="false" customHeight="false" outlineLevel="0" collapsed="false">
      <c r="A348" s="0" t="s">
        <v>2073</v>
      </c>
      <c r="B348" s="0" t="s">
        <v>2194</v>
      </c>
      <c r="C348" s="0" t="s">
        <v>2194</v>
      </c>
      <c r="D348" s="0" t="s">
        <v>2235</v>
      </c>
      <c r="E348" s="0" t="s">
        <v>2236</v>
      </c>
      <c r="F348" s="1" t="s">
        <v>25</v>
      </c>
      <c r="G348" s="2" t="n">
        <v>28.68</v>
      </c>
      <c r="H348" s="2" t="n">
        <v>30.43</v>
      </c>
      <c r="I348" s="0" t="n">
        <v>97</v>
      </c>
      <c r="J348" s="0" t="n">
        <v>91.667</v>
      </c>
      <c r="K348" s="0" t="n">
        <v>0</v>
      </c>
      <c r="L348" s="0" t="s">
        <v>2237</v>
      </c>
      <c r="M348" s="0" t="s">
        <v>2238</v>
      </c>
      <c r="N348" s="0" t="s">
        <v>78</v>
      </c>
      <c r="O348" s="0" t="s">
        <v>79</v>
      </c>
      <c r="P348" s="0" t="s">
        <v>80</v>
      </c>
      <c r="Q348" s="0" t="s">
        <v>81</v>
      </c>
      <c r="R348" s="0" t="s">
        <v>2239</v>
      </c>
      <c r="T348" s="0" t="s">
        <v>34</v>
      </c>
      <c r="U348" s="0" t="s">
        <v>2240</v>
      </c>
    </row>
    <row r="349" customFormat="false" ht="15" hidden="false" customHeight="false" outlineLevel="0" collapsed="false">
      <c r="A349" s="0" t="s">
        <v>2073</v>
      </c>
      <c r="B349" s="0" t="s">
        <v>2194</v>
      </c>
      <c r="C349" s="0" t="s">
        <v>2194</v>
      </c>
      <c r="D349" s="0" t="s">
        <v>2241</v>
      </c>
      <c r="E349" s="0" t="s">
        <v>2242</v>
      </c>
      <c r="F349" s="1" t="s">
        <v>25</v>
      </c>
      <c r="G349" s="2" t="n">
        <v>12.63</v>
      </c>
      <c r="H349" s="2" t="n">
        <v>14.82</v>
      </c>
      <c r="I349" s="0" t="n">
        <v>100</v>
      </c>
      <c r="J349" s="0" t="n">
        <v>87.562</v>
      </c>
      <c r="K349" s="0" t="n">
        <v>1.92E-133</v>
      </c>
      <c r="L349" s="0" t="s">
        <v>2243</v>
      </c>
      <c r="M349" s="0" t="s">
        <v>2244</v>
      </c>
      <c r="N349" s="0" t="s">
        <v>78</v>
      </c>
      <c r="O349" s="0" t="s">
        <v>79</v>
      </c>
      <c r="P349" s="0" t="s">
        <v>80</v>
      </c>
      <c r="Q349" s="0" t="s">
        <v>81</v>
      </c>
      <c r="R349" s="0" t="s">
        <v>2239</v>
      </c>
      <c r="T349" s="0" t="s">
        <v>34</v>
      </c>
      <c r="U349" s="0" t="s">
        <v>2240</v>
      </c>
    </row>
    <row r="350" customFormat="false" ht="15" hidden="false" customHeight="false" outlineLevel="0" collapsed="false">
      <c r="A350" s="0" t="s">
        <v>2073</v>
      </c>
      <c r="B350" s="0" t="s">
        <v>2194</v>
      </c>
      <c r="C350" s="0" t="s">
        <v>2194</v>
      </c>
      <c r="D350" s="0" t="s">
        <v>2245</v>
      </c>
      <c r="E350" s="0" t="s">
        <v>2246</v>
      </c>
      <c r="F350" s="1" t="s">
        <v>25</v>
      </c>
      <c r="G350" s="2" t="n">
        <v>11.23</v>
      </c>
      <c r="H350" s="2" t="n">
        <v>20.63</v>
      </c>
      <c r="I350" s="0" t="n">
        <v>94</v>
      </c>
      <c r="J350" s="0" t="n">
        <v>63.798</v>
      </c>
      <c r="K350" s="0" t="n">
        <v>1.29E-150</v>
      </c>
      <c r="L350" s="0" t="s">
        <v>2247</v>
      </c>
      <c r="M350" s="0" t="s">
        <v>2248</v>
      </c>
      <c r="N350" s="0" t="s">
        <v>78</v>
      </c>
      <c r="O350" s="0" t="s">
        <v>79</v>
      </c>
      <c r="P350" s="0" t="s">
        <v>80</v>
      </c>
      <c r="Q350" s="0" t="s">
        <v>81</v>
      </c>
      <c r="R350" s="0" t="s">
        <v>2249</v>
      </c>
      <c r="S350" s="0" t="s">
        <v>656</v>
      </c>
      <c r="T350" s="0" t="s">
        <v>34</v>
      </c>
      <c r="U350" s="0" t="s">
        <v>2157</v>
      </c>
      <c r="V350" s="0" t="s">
        <v>2250</v>
      </c>
    </row>
    <row r="351" customFormat="false" ht="15" hidden="false" customHeight="false" outlineLevel="0" collapsed="false">
      <c r="A351" s="0" t="s">
        <v>2073</v>
      </c>
      <c r="B351" s="0" t="s">
        <v>2194</v>
      </c>
      <c r="C351" s="0" t="s">
        <v>2194</v>
      </c>
      <c r="D351" s="0" t="s">
        <v>2251</v>
      </c>
      <c r="E351" s="0" t="s">
        <v>2252</v>
      </c>
      <c r="F351" s="1" t="s">
        <v>25</v>
      </c>
      <c r="G351" s="2" t="n">
        <v>33.28</v>
      </c>
      <c r="H351" s="2" t="n">
        <v>39.55</v>
      </c>
      <c r="I351" s="0" t="n">
        <v>90</v>
      </c>
      <c r="J351" s="0" t="n">
        <v>76.718</v>
      </c>
      <c r="K351" s="0" t="n">
        <v>0</v>
      </c>
      <c r="L351" s="0" t="s">
        <v>2253</v>
      </c>
      <c r="M351" s="0" t="s">
        <v>2254</v>
      </c>
      <c r="N351" s="0" t="s">
        <v>78</v>
      </c>
      <c r="O351" s="0" t="s">
        <v>79</v>
      </c>
      <c r="P351" s="0" t="s">
        <v>80</v>
      </c>
      <c r="Q351" s="0" t="s">
        <v>81</v>
      </c>
      <c r="R351" s="0" t="s">
        <v>2239</v>
      </c>
      <c r="T351" s="0" t="s">
        <v>34</v>
      </c>
      <c r="U351" s="0" t="s">
        <v>2240</v>
      </c>
    </row>
    <row r="352" customFormat="false" ht="15" hidden="false" customHeight="false" outlineLevel="0" collapsed="false">
      <c r="A352" s="0" t="s">
        <v>2073</v>
      </c>
      <c r="B352" s="0" t="s">
        <v>2194</v>
      </c>
      <c r="C352" s="0" t="s">
        <v>2194</v>
      </c>
      <c r="D352" s="0" t="s">
        <v>2255</v>
      </c>
      <c r="E352" s="0" t="s">
        <v>2256</v>
      </c>
      <c r="F352" s="1" t="n">
        <v>-1.31</v>
      </c>
      <c r="G352" s="2" t="n">
        <v>6.95</v>
      </c>
      <c r="H352" s="2" t="n">
        <v>17.97</v>
      </c>
      <c r="I352" s="0" t="n">
        <v>100</v>
      </c>
      <c r="J352" s="0" t="n">
        <v>68.321</v>
      </c>
      <c r="K352" s="0" t="n">
        <v>1.63E-124</v>
      </c>
      <c r="L352" s="0" t="s">
        <v>2257</v>
      </c>
      <c r="M352" s="0" t="s">
        <v>2258</v>
      </c>
      <c r="N352" s="0" t="s">
        <v>78</v>
      </c>
      <c r="O352" s="0" t="s">
        <v>79</v>
      </c>
      <c r="P352" s="0" t="s">
        <v>80</v>
      </c>
      <c r="Q352" s="0" t="s">
        <v>81</v>
      </c>
      <c r="R352" s="0" t="s">
        <v>635</v>
      </c>
      <c r="T352" s="0" t="s">
        <v>34</v>
      </c>
      <c r="U352" s="0" t="s">
        <v>636</v>
      </c>
      <c r="V352" s="0" t="s">
        <v>637</v>
      </c>
    </row>
    <row r="353" customFormat="false" ht="15" hidden="false" customHeight="false" outlineLevel="0" collapsed="false">
      <c r="A353" s="0" t="s">
        <v>2073</v>
      </c>
      <c r="B353" s="0" t="s">
        <v>2194</v>
      </c>
      <c r="C353" s="0" t="s">
        <v>2194</v>
      </c>
      <c r="D353" s="0" t="s">
        <v>2259</v>
      </c>
      <c r="E353" s="0" t="s">
        <v>2260</v>
      </c>
      <c r="F353" s="1" t="s">
        <v>25</v>
      </c>
      <c r="G353" s="2" t="n">
        <v>11</v>
      </c>
      <c r="H353" s="2" t="n">
        <v>20.23</v>
      </c>
      <c r="I353" s="0" t="n">
        <v>100</v>
      </c>
      <c r="J353" s="0" t="n">
        <v>62.171</v>
      </c>
      <c r="K353" s="0" t="n">
        <v>2.3E-110</v>
      </c>
      <c r="L353" s="0" t="s">
        <v>2261</v>
      </c>
      <c r="M353" s="0" t="s">
        <v>2262</v>
      </c>
      <c r="N353" s="0" t="s">
        <v>78</v>
      </c>
      <c r="O353" s="0" t="s">
        <v>79</v>
      </c>
      <c r="P353" s="0" t="s">
        <v>80</v>
      </c>
      <c r="Q353" s="0" t="s">
        <v>81</v>
      </c>
      <c r="R353" s="0" t="s">
        <v>82</v>
      </c>
      <c r="S353" s="0" t="s">
        <v>2128</v>
      </c>
      <c r="T353" s="0" t="s">
        <v>50</v>
      </c>
      <c r="U353" s="0" t="s">
        <v>2206</v>
      </c>
      <c r="V353" s="0" t="s">
        <v>2263</v>
      </c>
    </row>
    <row r="354" customFormat="false" ht="15" hidden="false" customHeight="false" outlineLevel="0" collapsed="false">
      <c r="A354" s="0" t="s">
        <v>2073</v>
      </c>
      <c r="B354" s="0" t="s">
        <v>2194</v>
      </c>
      <c r="C354" s="0" t="s">
        <v>2194</v>
      </c>
      <c r="D354" s="0" t="s">
        <v>2264</v>
      </c>
      <c r="E354" s="0" t="s">
        <v>2265</v>
      </c>
      <c r="F354" s="1" t="s">
        <v>25</v>
      </c>
      <c r="G354" s="2" t="n">
        <v>18.57</v>
      </c>
      <c r="H354" s="2" t="n">
        <v>24.17</v>
      </c>
      <c r="I354" s="0" t="n">
        <v>98</v>
      </c>
      <c r="J354" s="0" t="n">
        <v>67.167</v>
      </c>
      <c r="K354" s="0" t="n">
        <v>0</v>
      </c>
      <c r="L354" s="0" t="s">
        <v>2266</v>
      </c>
      <c r="M354" s="0" t="s">
        <v>2267</v>
      </c>
      <c r="N354" s="0" t="s">
        <v>78</v>
      </c>
      <c r="O354" s="0" t="s">
        <v>79</v>
      </c>
      <c r="P354" s="0" t="s">
        <v>80</v>
      </c>
      <c r="Q354" s="0" t="s">
        <v>81</v>
      </c>
      <c r="R354" s="0" t="s">
        <v>2199</v>
      </c>
      <c r="T354" s="0" t="s">
        <v>34</v>
      </c>
      <c r="U354" s="0" t="s">
        <v>2200</v>
      </c>
      <c r="V354" s="0" t="s">
        <v>2201</v>
      </c>
    </row>
    <row r="355" customFormat="false" ht="15" hidden="false" customHeight="false" outlineLevel="0" collapsed="false">
      <c r="A355" s="0" t="s">
        <v>2073</v>
      </c>
      <c r="B355" s="0" t="s">
        <v>2194</v>
      </c>
      <c r="C355" s="0" t="s">
        <v>2194</v>
      </c>
      <c r="D355" s="0" t="s">
        <v>2268</v>
      </c>
      <c r="E355" s="0" t="s">
        <v>2269</v>
      </c>
      <c r="F355" s="1" t="s">
        <v>25</v>
      </c>
      <c r="G355" s="2" t="n">
        <v>32.31</v>
      </c>
      <c r="H355" s="2" t="n">
        <v>24.44</v>
      </c>
      <c r="I355" s="0" t="n">
        <v>100</v>
      </c>
      <c r="J355" s="0" t="n">
        <v>66.509</v>
      </c>
      <c r="K355" s="0" t="n">
        <v>0</v>
      </c>
      <c r="L355" s="0" t="s">
        <v>2270</v>
      </c>
      <c r="M355" s="0" t="s">
        <v>2271</v>
      </c>
      <c r="N355" s="0" t="s">
        <v>78</v>
      </c>
      <c r="O355" s="0" t="s">
        <v>79</v>
      </c>
      <c r="P355" s="0" t="s">
        <v>80</v>
      </c>
      <c r="Q355" s="0" t="s">
        <v>81</v>
      </c>
      <c r="R355" s="0" t="s">
        <v>2239</v>
      </c>
      <c r="T355" s="0" t="s">
        <v>34</v>
      </c>
      <c r="U355" s="0" t="s">
        <v>2240</v>
      </c>
    </row>
    <row r="356" customFormat="false" ht="15" hidden="false" customHeight="false" outlineLevel="0" collapsed="false">
      <c r="A356" s="0" t="s">
        <v>2073</v>
      </c>
      <c r="B356" s="0" t="s">
        <v>2194</v>
      </c>
      <c r="C356" s="0" t="s">
        <v>2194</v>
      </c>
      <c r="D356" s="0" t="s">
        <v>2272</v>
      </c>
      <c r="E356" s="0" t="s">
        <v>2273</v>
      </c>
      <c r="F356" s="1" t="n">
        <v>-1.52</v>
      </c>
      <c r="G356" s="2" t="n">
        <v>36.95</v>
      </c>
      <c r="H356" s="2" t="n">
        <v>102.51</v>
      </c>
      <c r="I356" s="0" t="n">
        <v>99</v>
      </c>
      <c r="J356" s="0" t="n">
        <v>71.028</v>
      </c>
      <c r="K356" s="0" t="n">
        <v>8.51E-104</v>
      </c>
      <c r="L356" s="0" t="s">
        <v>2274</v>
      </c>
      <c r="M356" s="0" t="s">
        <v>2275</v>
      </c>
      <c r="N356" s="0" t="s">
        <v>78</v>
      </c>
      <c r="O356" s="0" t="s">
        <v>79</v>
      </c>
      <c r="P356" s="0" t="s">
        <v>80</v>
      </c>
      <c r="Q356" s="0" t="s">
        <v>81</v>
      </c>
      <c r="R356" s="0" t="s">
        <v>82</v>
      </c>
      <c r="S356" s="0" t="s">
        <v>2128</v>
      </c>
      <c r="T356" s="0" t="s">
        <v>50</v>
      </c>
      <c r="U356" s="0" t="s">
        <v>2206</v>
      </c>
      <c r="V356" s="0" t="s">
        <v>2276</v>
      </c>
    </row>
    <row r="357" customFormat="false" ht="15" hidden="false" customHeight="false" outlineLevel="0" collapsed="false">
      <c r="A357" s="0" t="s">
        <v>2073</v>
      </c>
      <c r="B357" s="0" t="s">
        <v>2194</v>
      </c>
      <c r="C357" s="0" t="s">
        <v>2194</v>
      </c>
      <c r="D357" s="0" t="s">
        <v>2277</v>
      </c>
      <c r="E357" s="0" t="s">
        <v>2278</v>
      </c>
      <c r="F357" s="1" t="n">
        <v>-1.5</v>
      </c>
      <c r="G357" s="2" t="n">
        <v>10.92</v>
      </c>
      <c r="H357" s="2" t="n">
        <v>33.13</v>
      </c>
      <c r="I357" s="0" t="n">
        <v>100</v>
      </c>
      <c r="J357" s="0" t="n">
        <v>70.388</v>
      </c>
      <c r="K357" s="0" t="n">
        <v>8.34E-088</v>
      </c>
      <c r="L357" s="0" t="s">
        <v>2279</v>
      </c>
      <c r="M357" s="0" t="s">
        <v>2280</v>
      </c>
      <c r="N357" s="0" t="s">
        <v>78</v>
      </c>
      <c r="O357" s="0" t="s">
        <v>79</v>
      </c>
      <c r="P357" s="0" t="s">
        <v>80</v>
      </c>
      <c r="Q357" s="0" t="s">
        <v>81</v>
      </c>
      <c r="R357" s="0" t="s">
        <v>635</v>
      </c>
      <c r="T357" s="0" t="s">
        <v>34</v>
      </c>
      <c r="U357" s="0" t="s">
        <v>636</v>
      </c>
      <c r="V357" s="0" t="s">
        <v>637</v>
      </c>
    </row>
    <row r="358" customFormat="false" ht="15" hidden="false" customHeight="false" outlineLevel="0" collapsed="false">
      <c r="A358" s="0" t="s">
        <v>2073</v>
      </c>
      <c r="B358" s="0" t="s">
        <v>2194</v>
      </c>
      <c r="C358" s="0" t="s">
        <v>2194</v>
      </c>
      <c r="D358" s="0" t="s">
        <v>2281</v>
      </c>
      <c r="E358" s="0" t="s">
        <v>2282</v>
      </c>
      <c r="F358" s="1" t="s">
        <v>25</v>
      </c>
      <c r="G358" s="2" t="n">
        <v>7.13</v>
      </c>
      <c r="H358" s="2" t="n">
        <v>8.74</v>
      </c>
      <c r="I358" s="0" t="n">
        <v>97</v>
      </c>
      <c r="J358" s="0" t="n">
        <v>63.942</v>
      </c>
      <c r="K358" s="0" t="n">
        <v>0</v>
      </c>
      <c r="L358" s="0" t="s">
        <v>2283</v>
      </c>
      <c r="M358" s="0" t="s">
        <v>2284</v>
      </c>
      <c r="N358" s="0" t="s">
        <v>78</v>
      </c>
      <c r="O358" s="0" t="s">
        <v>79</v>
      </c>
      <c r="P358" s="0" t="s">
        <v>80</v>
      </c>
      <c r="Q358" s="0" t="s">
        <v>81</v>
      </c>
      <c r="R358" s="0" t="s">
        <v>2285</v>
      </c>
      <c r="T358" s="0" t="s">
        <v>34</v>
      </c>
      <c r="U358" s="0" t="s">
        <v>2286</v>
      </c>
      <c r="V358" s="0" t="s">
        <v>2287</v>
      </c>
    </row>
    <row r="359" customFormat="false" ht="15" hidden="false" customHeight="false" outlineLevel="0" collapsed="false">
      <c r="A359" s="0" t="s">
        <v>2073</v>
      </c>
      <c r="B359" s="0" t="s">
        <v>2194</v>
      </c>
      <c r="C359" s="0" t="s">
        <v>2194</v>
      </c>
      <c r="D359" s="0" t="s">
        <v>2288</v>
      </c>
      <c r="E359" s="0" t="s">
        <v>2289</v>
      </c>
      <c r="F359" s="1" t="n">
        <v>-1.01</v>
      </c>
      <c r="G359" s="2" t="n">
        <v>14.79</v>
      </c>
      <c r="H359" s="2" t="n">
        <v>30.45</v>
      </c>
      <c r="I359" s="0" t="n">
        <v>100</v>
      </c>
      <c r="J359" s="0" t="n">
        <v>97.902</v>
      </c>
      <c r="K359" s="0" t="n">
        <v>8.89E-104</v>
      </c>
      <c r="L359" s="0" t="s">
        <v>2290</v>
      </c>
      <c r="M359" s="0" t="s">
        <v>2291</v>
      </c>
      <c r="N359" s="0" t="s">
        <v>78</v>
      </c>
      <c r="O359" s="0" t="s">
        <v>79</v>
      </c>
      <c r="P359" s="0" t="s">
        <v>80</v>
      </c>
      <c r="Q359" s="0" t="s">
        <v>81</v>
      </c>
      <c r="R359" s="0" t="s">
        <v>2292</v>
      </c>
      <c r="T359" s="0" t="s">
        <v>34</v>
      </c>
      <c r="U359" s="0" t="s">
        <v>548</v>
      </c>
      <c r="V359" s="0" t="s">
        <v>549</v>
      </c>
    </row>
    <row r="360" customFormat="false" ht="15" hidden="false" customHeight="false" outlineLevel="0" collapsed="false">
      <c r="A360" s="0" t="s">
        <v>2293</v>
      </c>
      <c r="B360" s="0" t="s">
        <v>2293</v>
      </c>
      <c r="C360" s="0" t="s">
        <v>2293</v>
      </c>
      <c r="D360" s="0" t="s">
        <v>2294</v>
      </c>
      <c r="E360" s="0" t="s">
        <v>532</v>
      </c>
      <c r="F360" s="1" t="s">
        <v>25</v>
      </c>
      <c r="G360" s="2" t="n">
        <v>8.74</v>
      </c>
      <c r="H360" s="2" t="n">
        <v>2.54</v>
      </c>
      <c r="I360" s="0" t="n">
        <v>88</v>
      </c>
      <c r="J360" s="0" t="n">
        <v>60.377</v>
      </c>
      <c r="K360" s="0" t="n">
        <v>1.4E-016</v>
      </c>
      <c r="L360" s="0" t="s">
        <v>2295</v>
      </c>
      <c r="M360" s="0" t="s">
        <v>2296</v>
      </c>
      <c r="N360" s="0" t="s">
        <v>264</v>
      </c>
      <c r="O360" s="0" t="s">
        <v>2297</v>
      </c>
      <c r="P360" s="0" t="s">
        <v>309</v>
      </c>
      <c r="Q360" s="0" t="s">
        <v>150</v>
      </c>
      <c r="R360" s="0" t="s">
        <v>2298</v>
      </c>
      <c r="S360" s="0" t="s">
        <v>233</v>
      </c>
      <c r="T360" s="0" t="s">
        <v>34</v>
      </c>
      <c r="U360" s="0" t="s">
        <v>2299</v>
      </c>
      <c r="V360" s="0" t="s">
        <v>2300</v>
      </c>
    </row>
    <row r="361" customFormat="false" ht="15" hidden="false" customHeight="false" outlineLevel="0" collapsed="false">
      <c r="A361" s="0" t="s">
        <v>2293</v>
      </c>
      <c r="B361" s="0" t="s">
        <v>2293</v>
      </c>
      <c r="C361" s="0" t="s">
        <v>2293</v>
      </c>
      <c r="D361" s="0" t="s">
        <v>2301</v>
      </c>
      <c r="E361" s="0" t="s">
        <v>532</v>
      </c>
      <c r="F361" s="1" t="s">
        <v>25</v>
      </c>
      <c r="G361" s="2" t="n">
        <v>197.33</v>
      </c>
      <c r="H361" s="2" t="n">
        <v>96.57</v>
      </c>
      <c r="I361" s="0" t="n">
        <v>99</v>
      </c>
      <c r="J361" s="0" t="n">
        <v>68.085</v>
      </c>
      <c r="K361" s="0" t="n">
        <v>4.23E-074</v>
      </c>
      <c r="L361" s="0" t="s">
        <v>2302</v>
      </c>
      <c r="M361" s="0" t="s">
        <v>2303</v>
      </c>
      <c r="N361" s="0" t="s">
        <v>28</v>
      </c>
      <c r="O361" s="0" t="s">
        <v>57</v>
      </c>
      <c r="P361" s="0" t="s">
        <v>30</v>
      </c>
      <c r="Q361" s="0" t="s">
        <v>42</v>
      </c>
      <c r="R361" s="0" t="s">
        <v>2304</v>
      </c>
      <c r="S361" s="0" t="s">
        <v>2305</v>
      </c>
      <c r="T361" s="0" t="s">
        <v>50</v>
      </c>
      <c r="U361" s="0" t="s">
        <v>2306</v>
      </c>
      <c r="V361" s="0" t="s">
        <v>2307</v>
      </c>
    </row>
    <row r="362" customFormat="false" ht="15" hidden="false" customHeight="false" outlineLevel="0" collapsed="false">
      <c r="A362" s="0" t="s">
        <v>2293</v>
      </c>
      <c r="B362" s="0" t="s">
        <v>2293</v>
      </c>
      <c r="C362" s="0" t="s">
        <v>2293</v>
      </c>
      <c r="D362" s="0" t="s">
        <v>2308</v>
      </c>
      <c r="E362" s="0" t="s">
        <v>532</v>
      </c>
      <c r="F362" s="1" t="s">
        <v>25</v>
      </c>
      <c r="G362" s="2" t="n">
        <v>43.2</v>
      </c>
      <c r="H362" s="2" t="n">
        <v>36.92</v>
      </c>
      <c r="I362" s="0" t="n">
        <v>100</v>
      </c>
      <c r="J362" s="0" t="n">
        <v>63.626</v>
      </c>
      <c r="K362" s="0" t="n">
        <v>0</v>
      </c>
      <c r="L362" s="0" t="s">
        <v>2309</v>
      </c>
      <c r="M362" s="0" t="s">
        <v>2310</v>
      </c>
      <c r="N362" s="0" t="s">
        <v>78</v>
      </c>
      <c r="O362" s="0" t="s">
        <v>140</v>
      </c>
      <c r="P362" s="0" t="s">
        <v>96</v>
      </c>
      <c r="Q362" s="0" t="s">
        <v>97</v>
      </c>
      <c r="R362" s="0" t="s">
        <v>141</v>
      </c>
      <c r="T362" s="0" t="s">
        <v>34</v>
      </c>
      <c r="U362" s="0" t="s">
        <v>142</v>
      </c>
    </row>
  </sheetData>
  <conditionalFormatting sqref="F2:F65536">
    <cfRule type="cellIs" priority="2" operator="equal" aboveAverage="0" equalAverage="0" bottom="0" percent="0" rank="0" text="" dxfId="0">
      <formula>"nonDEG"</formula>
    </cfRule>
    <cfRule type="cellIs" priority="3" operator="lessThan" aboveAverage="0" equalAverage="0" bottom="0" percent="0" rank="0" text="" dxfId="1">
      <formula>0</formula>
    </cfRule>
    <cfRule type="cellIs" priority="4" operator="greaterThan" aboveAverage="0" equalAverage="0" bottom="0" percent="0" rank="0" text="" dxfId="2">
      <formula>0</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6-26T12:10:24Z</dcterms:created>
  <dc:creator>Apache POI</dc:creator>
  <dc:description/>
  <dc:language>en-US</dc:language>
  <cp:lastModifiedBy>Ivan</cp:lastModifiedBy>
  <dcterms:modified xsi:type="dcterms:W3CDTF">2022-12-07T20:34:00Z</dcterms:modified>
  <cp:revision>0</cp:revision>
  <dc:subject/>
  <dc:title/>
</cp:coreProperties>
</file>